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tables/table1.xml" ContentType="application/vnd.openxmlformats-officedocument.spreadsheetml.tab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ucie\OneDrive\Plocha\2021 Loubalova et al. graph data\"/>
    </mc:Choice>
  </mc:AlternateContent>
  <bookViews>
    <workbookView xWindow="0" yWindow="0" windowWidth="19200" windowHeight="7050" activeTab="3"/>
  </bookViews>
  <sheets>
    <sheet name="Figure 1b" sheetId="1" r:id="rId1"/>
    <sheet name="Figure 1c" sheetId="2" r:id="rId2"/>
    <sheet name="Figure 1d" sheetId="3" r:id="rId3"/>
    <sheet name="Figure 1e" sheetId="13" r:id="rId4"/>
  </sheets>
  <externalReferences>
    <externalReference r:id="rId5"/>
    <externalReference r:id="rId6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9" i="2" l="1"/>
  <c r="I69" i="2"/>
  <c r="H69" i="2"/>
  <c r="J68" i="2"/>
  <c r="I68" i="2"/>
  <c r="H68" i="2"/>
  <c r="J67" i="2"/>
  <c r="I67" i="2"/>
  <c r="H67" i="2"/>
  <c r="J66" i="2"/>
  <c r="I66" i="2"/>
  <c r="H66" i="2"/>
  <c r="J65" i="2"/>
  <c r="I65" i="2"/>
  <c r="H65" i="2"/>
  <c r="J64" i="2"/>
  <c r="I64" i="2"/>
  <c r="H64" i="2"/>
  <c r="J63" i="2"/>
  <c r="I63" i="2"/>
  <c r="H63" i="2"/>
  <c r="J62" i="2"/>
  <c r="I62" i="2"/>
  <c r="H62" i="2"/>
  <c r="J61" i="2"/>
  <c r="I61" i="2"/>
  <c r="H61" i="2"/>
  <c r="J60" i="2"/>
  <c r="I60" i="2"/>
  <c r="H60" i="2"/>
  <c r="J59" i="2"/>
  <c r="I59" i="2"/>
  <c r="H59" i="2"/>
  <c r="J58" i="2"/>
  <c r="I58" i="2"/>
  <c r="H58" i="2"/>
  <c r="J57" i="2"/>
  <c r="I57" i="2"/>
  <c r="H57" i="2"/>
  <c r="J56" i="2"/>
  <c r="I56" i="2"/>
  <c r="H56" i="2"/>
  <c r="J55" i="2"/>
  <c r="I55" i="2"/>
  <c r="H55" i="2"/>
  <c r="J54" i="2"/>
  <c r="I54" i="2"/>
  <c r="H54" i="2"/>
  <c r="J53" i="2"/>
  <c r="I53" i="2"/>
  <c r="H53" i="2"/>
  <c r="J52" i="2"/>
  <c r="I52" i="2"/>
  <c r="H52" i="2"/>
  <c r="J51" i="2"/>
  <c r="I51" i="2"/>
  <c r="H51" i="2"/>
  <c r="J50" i="2"/>
  <c r="I50" i="2"/>
  <c r="H50" i="2"/>
  <c r="J49" i="2"/>
  <c r="I49" i="2"/>
  <c r="H49" i="2"/>
  <c r="J48" i="2"/>
  <c r="I48" i="2"/>
  <c r="H48" i="2"/>
  <c r="J47" i="2"/>
  <c r="I47" i="2"/>
  <c r="H47" i="2"/>
  <c r="J46" i="2"/>
  <c r="I46" i="2"/>
  <c r="H46" i="2"/>
  <c r="J45" i="2"/>
  <c r="I45" i="2"/>
  <c r="H45" i="2"/>
  <c r="J44" i="2"/>
  <c r="I44" i="2"/>
  <c r="H44" i="2"/>
  <c r="J43" i="2"/>
  <c r="I43" i="2"/>
  <c r="H43" i="2"/>
  <c r="J42" i="2"/>
  <c r="I42" i="2"/>
  <c r="H42" i="2"/>
  <c r="J41" i="2"/>
  <c r="I41" i="2"/>
  <c r="H41" i="2"/>
  <c r="J40" i="2"/>
  <c r="I40" i="2"/>
  <c r="H40" i="2"/>
  <c r="J39" i="2"/>
  <c r="I39" i="2"/>
  <c r="H39" i="2"/>
  <c r="J38" i="2"/>
  <c r="I38" i="2"/>
  <c r="H38" i="2"/>
  <c r="J37" i="2"/>
  <c r="I37" i="2"/>
  <c r="H37" i="2"/>
  <c r="J36" i="2"/>
  <c r="I36" i="2"/>
  <c r="H36" i="2"/>
  <c r="J35" i="2"/>
  <c r="I35" i="2"/>
  <c r="H35" i="2"/>
  <c r="J34" i="2"/>
  <c r="I34" i="2"/>
  <c r="H34" i="2"/>
  <c r="J33" i="2"/>
  <c r="I33" i="2"/>
  <c r="H33" i="2"/>
  <c r="J32" i="2"/>
  <c r="I32" i="2"/>
  <c r="H32" i="2"/>
  <c r="J31" i="2"/>
  <c r="I31" i="2"/>
  <c r="H31" i="2"/>
  <c r="J30" i="2"/>
  <c r="I30" i="2"/>
  <c r="H30" i="2"/>
  <c r="J29" i="2"/>
  <c r="I29" i="2"/>
  <c r="H29" i="2"/>
  <c r="J28" i="2"/>
  <c r="I28" i="2"/>
  <c r="H28" i="2"/>
  <c r="J27" i="2"/>
  <c r="I27" i="2"/>
  <c r="H27" i="2"/>
  <c r="J26" i="2"/>
  <c r="I26" i="2"/>
  <c r="H26" i="2"/>
  <c r="J25" i="2"/>
  <c r="I25" i="2"/>
  <c r="H25" i="2"/>
  <c r="J24" i="2"/>
  <c r="I24" i="2"/>
  <c r="H24" i="2"/>
  <c r="J23" i="2"/>
  <c r="I23" i="2"/>
  <c r="H23" i="2"/>
  <c r="J22" i="2"/>
  <c r="I22" i="2"/>
  <c r="H22" i="2"/>
  <c r="J21" i="2"/>
  <c r="I21" i="2"/>
  <c r="H21" i="2"/>
  <c r="J20" i="2"/>
  <c r="I20" i="2"/>
  <c r="H20" i="2"/>
  <c r="J19" i="2"/>
  <c r="I19" i="2"/>
  <c r="H19" i="2"/>
  <c r="J18" i="2"/>
  <c r="I18" i="2"/>
  <c r="H18" i="2"/>
  <c r="J17" i="2"/>
  <c r="I17" i="2"/>
  <c r="H17" i="2"/>
  <c r="J16" i="2"/>
  <c r="I16" i="2"/>
  <c r="H16" i="2"/>
  <c r="J15" i="2"/>
  <c r="I15" i="2"/>
  <c r="H15" i="2"/>
  <c r="J14" i="2"/>
  <c r="I14" i="2"/>
  <c r="H14" i="2"/>
  <c r="J13" i="2"/>
  <c r="I13" i="2"/>
  <c r="H13" i="2"/>
  <c r="J12" i="2"/>
  <c r="I12" i="2"/>
  <c r="H12" i="2"/>
  <c r="J11" i="2"/>
  <c r="I11" i="2"/>
  <c r="H11" i="2"/>
  <c r="J10" i="2"/>
  <c r="I10" i="2"/>
  <c r="H10" i="2"/>
  <c r="J8" i="2"/>
  <c r="I8" i="2"/>
  <c r="H8" i="2"/>
  <c r="J7" i="2"/>
  <c r="I7" i="2"/>
  <c r="H7" i="2"/>
  <c r="J6" i="2"/>
  <c r="I6" i="2"/>
  <c r="H6" i="2"/>
  <c r="J5" i="2"/>
  <c r="I5" i="2"/>
  <c r="H5" i="2"/>
  <c r="J4" i="2"/>
  <c r="I4" i="2"/>
  <c r="H4" i="2"/>
  <c r="J3" i="2"/>
  <c r="I3" i="2"/>
  <c r="H3" i="2"/>
  <c r="J2" i="2"/>
  <c r="I2" i="2"/>
  <c r="H2" i="2"/>
</calcChain>
</file>

<file path=xl/sharedStrings.xml><?xml version="1.0" encoding="utf-8"?>
<sst xmlns="http://schemas.openxmlformats.org/spreadsheetml/2006/main" count="110" uniqueCount="90">
  <si>
    <t>miRNA</t>
  </si>
  <si>
    <t>mRNA</t>
  </si>
  <si>
    <t>repeat</t>
  </si>
  <si>
    <t>other mapped</t>
  </si>
  <si>
    <t>9 dpp</t>
  </si>
  <si>
    <t>13 dpp</t>
  </si>
  <si>
    <t>21 dpp</t>
  </si>
  <si>
    <t>genotype_age</t>
  </si>
  <si>
    <t>Mov10l1_KO_8.5dpp</t>
  </si>
  <si>
    <t>Mov10l1_KO_13dpp</t>
  </si>
  <si>
    <t>Mov10l1_KO_21dpp</t>
  </si>
  <si>
    <t>antisense</t>
  </si>
  <si>
    <t>sense</t>
  </si>
  <si>
    <t>Mov10l1 WT 9 dpp</t>
  </si>
  <si>
    <t>Mov10l1 WT 13 dpp</t>
  </si>
  <si>
    <t>Mov10l1 WT 21 dpp</t>
  </si>
  <si>
    <t>LTR7x ERV1</t>
  </si>
  <si>
    <t>LTRISx</t>
  </si>
  <si>
    <t>MERx ERV1</t>
  </si>
  <si>
    <t>MLTRx ERV1</t>
  </si>
  <si>
    <t>MMERGLN</t>
  </si>
  <si>
    <t>MuLV</t>
  </si>
  <si>
    <t>RLTR1x ERV1</t>
  </si>
  <si>
    <t>RodERV21</t>
  </si>
  <si>
    <t>ERVBx</t>
  </si>
  <si>
    <t>ETn</t>
  </si>
  <si>
    <t>IAP</t>
  </si>
  <si>
    <t>MLTRx ERVK</t>
  </si>
  <si>
    <t>MMERVKx</t>
  </si>
  <si>
    <t>MYSERVx</t>
  </si>
  <si>
    <t>MuERV4</t>
  </si>
  <si>
    <t>RLTRx</t>
  </si>
  <si>
    <t>RLTR1x ERVK</t>
  </si>
  <si>
    <t>RLTR2x ERVK</t>
  </si>
  <si>
    <t>RLTR3x</t>
  </si>
  <si>
    <t>RLTR4x ERVK</t>
  </si>
  <si>
    <t>RMERx ERVK</t>
  </si>
  <si>
    <t>ERV3</t>
  </si>
  <si>
    <t>ERVL-x</t>
  </si>
  <si>
    <t>LTR6x ERVL</t>
  </si>
  <si>
    <t>LTR7x ERVL</t>
  </si>
  <si>
    <t>MERx ERVL</t>
  </si>
  <si>
    <t>MERVL</t>
  </si>
  <si>
    <t>RMERx ERVL</t>
  </si>
  <si>
    <t>MLT</t>
  </si>
  <si>
    <t>MT</t>
  </si>
  <si>
    <t>MT2</t>
  </si>
  <si>
    <t>ORR1</t>
  </si>
  <si>
    <t>BGLII</t>
  </si>
  <si>
    <t>EUTRx</t>
  </si>
  <si>
    <t>Gypsy</t>
  </si>
  <si>
    <t>HERVx</t>
  </si>
  <si>
    <t>LTR10x ERV1</t>
  </si>
  <si>
    <t>LTR10x ERVL</t>
  </si>
  <si>
    <t>LTR10x NA</t>
  </si>
  <si>
    <t>LTR1x ERVK</t>
  </si>
  <si>
    <t>LTR1x ERVL</t>
  </si>
  <si>
    <t>LTR3x ERV1</t>
  </si>
  <si>
    <t>LTR3x ERVL</t>
  </si>
  <si>
    <t>LTR4x ERVL</t>
  </si>
  <si>
    <t>LTR5x ERVL</t>
  </si>
  <si>
    <t>LTR6x ERV1</t>
  </si>
  <si>
    <t>LTR8x ERVL</t>
  </si>
  <si>
    <t>LTR8x Gypsy</t>
  </si>
  <si>
    <t>LTR9x NA</t>
  </si>
  <si>
    <t>MamRepx</t>
  </si>
  <si>
    <t>MERV1</t>
  </si>
  <si>
    <t>MERVK26</t>
  </si>
  <si>
    <t>MERx</t>
  </si>
  <si>
    <t>MMTV</t>
  </si>
  <si>
    <t>MuRRS</t>
  </si>
  <si>
    <t>MURVY</t>
  </si>
  <si>
    <t>RLTR2x ERV1</t>
  </si>
  <si>
    <t>RLTR2x ERVL</t>
  </si>
  <si>
    <t>RLTR3x ERV1</t>
  </si>
  <si>
    <t>RLTR4x ERV1</t>
  </si>
  <si>
    <t>RLTR5x ERVK</t>
  </si>
  <si>
    <t>RLTRx ERV1</t>
  </si>
  <si>
    <t>RLTRx ERVK</t>
  </si>
  <si>
    <t>RMERx ERV1</t>
  </si>
  <si>
    <t>RNERV</t>
  </si>
  <si>
    <t>SRV</t>
  </si>
  <si>
    <t>VL30</t>
  </si>
  <si>
    <t>9 dpp sense</t>
  </si>
  <si>
    <t>LTR group</t>
  </si>
  <si>
    <t>9 dpp antisense</t>
  </si>
  <si>
    <t>13 dpp antisense</t>
  </si>
  <si>
    <t>21 dpp antisense</t>
  </si>
  <si>
    <t>13 dpp sense</t>
  </si>
  <si>
    <t>21 dpp sen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"/>
  </numFmts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0" borderId="0" xfId="0" applyFont="1"/>
    <xf numFmtId="0" fontId="0" fillId="0" borderId="0" xfId="0" applyBorder="1"/>
    <xf numFmtId="0" fontId="0" fillId="0" borderId="0" xfId="0" applyFont="1" applyBorder="1"/>
    <xf numFmtId="0" fontId="1" fillId="0" borderId="0" xfId="0" applyFont="1" applyBorder="1"/>
    <xf numFmtId="164" fontId="0" fillId="0" borderId="0" xfId="0" applyNumberFormat="1" applyFont="1"/>
    <xf numFmtId="164" fontId="0" fillId="0" borderId="0" xfId="0" applyNumberFormat="1" applyFont="1" applyAlignment="1">
      <alignment horizontal="center"/>
    </xf>
  </cellXfs>
  <cellStyles count="1">
    <cellStyle name="Normální" xfId="0" builtinId="0"/>
  </cellStyles>
  <dxfs count="3"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9 dpp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1b'!$A$2</c:f>
              <c:strCache>
                <c:ptCount val="1"/>
                <c:pt idx="0">
                  <c:v>miRNA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numRef>
              <c:f>'Figure 1b'!$B$1:$O$1</c:f>
              <c:numCache>
                <c:formatCode>General</c:formatCode>
                <c:ptCount val="14"/>
                <c:pt idx="0">
                  <c:v>19</c:v>
                </c:pt>
                <c:pt idx="1">
                  <c:v>20</c:v>
                </c:pt>
                <c:pt idx="2">
                  <c:v>21</c:v>
                </c:pt>
                <c:pt idx="3">
                  <c:v>22</c:v>
                </c:pt>
                <c:pt idx="4">
                  <c:v>23</c:v>
                </c:pt>
                <c:pt idx="5">
                  <c:v>24</c:v>
                </c:pt>
                <c:pt idx="6">
                  <c:v>25</c:v>
                </c:pt>
                <c:pt idx="7">
                  <c:v>26</c:v>
                </c:pt>
                <c:pt idx="8">
                  <c:v>27</c:v>
                </c:pt>
                <c:pt idx="9">
                  <c:v>28</c:v>
                </c:pt>
                <c:pt idx="10">
                  <c:v>29</c:v>
                </c:pt>
                <c:pt idx="11">
                  <c:v>30</c:v>
                </c:pt>
                <c:pt idx="12">
                  <c:v>31</c:v>
                </c:pt>
                <c:pt idx="13">
                  <c:v>32</c:v>
                </c:pt>
              </c:numCache>
            </c:numRef>
          </c:cat>
          <c:val>
            <c:numRef>
              <c:f>'Figure 1b'!$B$2:$O$2</c:f>
              <c:numCache>
                <c:formatCode>0.000000</c:formatCode>
                <c:ptCount val="14"/>
                <c:pt idx="0">
                  <c:v>2.9368955675767201E-3</c:v>
                </c:pt>
                <c:pt idx="1">
                  <c:v>1.4447734019974E-2</c:v>
                </c:pt>
                <c:pt idx="2">
                  <c:v>7.0979566970898897E-2</c:v>
                </c:pt>
                <c:pt idx="3">
                  <c:v>0.14178892461033299</c:v>
                </c:pt>
                <c:pt idx="4">
                  <c:v>4.9455358961909598E-2</c:v>
                </c:pt>
                <c:pt idx="5">
                  <c:v>1.51739633415709E-2</c:v>
                </c:pt>
                <c:pt idx="6">
                  <c:v>2.2570107051670301E-3</c:v>
                </c:pt>
                <c:pt idx="7">
                  <c:v>6.7899081413438E-4</c:v>
                </c:pt>
                <c:pt idx="8">
                  <c:v>2.3843083519090499E-4</c:v>
                </c:pt>
                <c:pt idx="9">
                  <c:v>1.03023125258981E-4</c:v>
                </c:pt>
                <c:pt idx="10">
                  <c:v>5.1713643840054199E-5</c:v>
                </c:pt>
                <c:pt idx="11">
                  <c:v>2.6041739464113301E-5</c:v>
                </c:pt>
                <c:pt idx="12">
                  <c:v>1.1056686768301599E-5</c:v>
                </c:pt>
                <c:pt idx="13">
                  <c:v>1.6533120701259201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6B-4092-940B-64C9FDE75D35}"/>
            </c:ext>
          </c:extLst>
        </c:ser>
        <c:ser>
          <c:idx val="2"/>
          <c:order val="1"/>
          <c:tx>
            <c:strRef>
              <c:f>'Figure 1b'!$A$4</c:f>
              <c:strCache>
                <c:ptCount val="1"/>
                <c:pt idx="0">
                  <c:v>repeat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numRef>
              <c:f>'Figure 1b'!$B$1:$O$1</c:f>
              <c:numCache>
                <c:formatCode>General</c:formatCode>
                <c:ptCount val="14"/>
                <c:pt idx="0">
                  <c:v>19</c:v>
                </c:pt>
                <c:pt idx="1">
                  <c:v>20</c:v>
                </c:pt>
                <c:pt idx="2">
                  <c:v>21</c:v>
                </c:pt>
                <c:pt idx="3">
                  <c:v>22</c:v>
                </c:pt>
                <c:pt idx="4">
                  <c:v>23</c:v>
                </c:pt>
                <c:pt idx="5">
                  <c:v>24</c:v>
                </c:pt>
                <c:pt idx="6">
                  <c:v>25</c:v>
                </c:pt>
                <c:pt idx="7">
                  <c:v>26</c:v>
                </c:pt>
                <c:pt idx="8">
                  <c:v>27</c:v>
                </c:pt>
                <c:pt idx="9">
                  <c:v>28</c:v>
                </c:pt>
                <c:pt idx="10">
                  <c:v>29</c:v>
                </c:pt>
                <c:pt idx="11">
                  <c:v>30</c:v>
                </c:pt>
                <c:pt idx="12">
                  <c:v>31</c:v>
                </c:pt>
                <c:pt idx="13">
                  <c:v>32</c:v>
                </c:pt>
              </c:numCache>
            </c:numRef>
          </c:cat>
          <c:val>
            <c:numRef>
              <c:f>'Figure 1b'!$B$4:$O$4</c:f>
              <c:numCache>
                <c:formatCode>0.000000</c:formatCode>
                <c:ptCount val="14"/>
                <c:pt idx="0">
                  <c:v>2.2697328311668898E-2</c:v>
                </c:pt>
                <c:pt idx="1">
                  <c:v>3.7872338984247501E-2</c:v>
                </c:pt>
                <c:pt idx="2">
                  <c:v>2.3405238659237899E-2</c:v>
                </c:pt>
                <c:pt idx="3">
                  <c:v>8.7494119591947396E-3</c:v>
                </c:pt>
                <c:pt idx="4">
                  <c:v>6.6856632160412098E-3</c:v>
                </c:pt>
                <c:pt idx="5">
                  <c:v>6.4404319577557002E-3</c:v>
                </c:pt>
                <c:pt idx="6">
                  <c:v>8.0946282328984692E-3</c:v>
                </c:pt>
                <c:pt idx="7">
                  <c:v>1.3765474045837301E-2</c:v>
                </c:pt>
                <c:pt idx="8">
                  <c:v>1.7067474588256901E-2</c:v>
                </c:pt>
                <c:pt idx="9">
                  <c:v>1.87179294999394E-2</c:v>
                </c:pt>
                <c:pt idx="10">
                  <c:v>1.45674291463563E-2</c:v>
                </c:pt>
                <c:pt idx="11">
                  <c:v>9.7533540523522498E-3</c:v>
                </c:pt>
                <c:pt idx="12">
                  <c:v>8.6380741443957392E-3</c:v>
                </c:pt>
                <c:pt idx="13">
                  <c:v>1.0098652980901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46B-4092-940B-64C9FDE75D35}"/>
            </c:ext>
          </c:extLst>
        </c:ser>
        <c:ser>
          <c:idx val="1"/>
          <c:order val="2"/>
          <c:tx>
            <c:strRef>
              <c:f>'Figure 1b'!$A$3</c:f>
              <c:strCache>
                <c:ptCount val="1"/>
                <c:pt idx="0">
                  <c:v>mRNA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numRef>
              <c:f>'Figure 1b'!$B$1:$O$1</c:f>
              <c:numCache>
                <c:formatCode>General</c:formatCode>
                <c:ptCount val="14"/>
                <c:pt idx="0">
                  <c:v>19</c:v>
                </c:pt>
                <c:pt idx="1">
                  <c:v>20</c:v>
                </c:pt>
                <c:pt idx="2">
                  <c:v>21</c:v>
                </c:pt>
                <c:pt idx="3">
                  <c:v>22</c:v>
                </c:pt>
                <c:pt idx="4">
                  <c:v>23</c:v>
                </c:pt>
                <c:pt idx="5">
                  <c:v>24</c:v>
                </c:pt>
                <c:pt idx="6">
                  <c:v>25</c:v>
                </c:pt>
                <c:pt idx="7">
                  <c:v>26</c:v>
                </c:pt>
                <c:pt idx="8">
                  <c:v>27</c:v>
                </c:pt>
                <c:pt idx="9">
                  <c:v>28</c:v>
                </c:pt>
                <c:pt idx="10">
                  <c:v>29</c:v>
                </c:pt>
                <c:pt idx="11">
                  <c:v>30</c:v>
                </c:pt>
                <c:pt idx="12">
                  <c:v>31</c:v>
                </c:pt>
                <c:pt idx="13">
                  <c:v>32</c:v>
                </c:pt>
              </c:numCache>
            </c:numRef>
          </c:cat>
          <c:val>
            <c:numRef>
              <c:f>'Figure 1b'!$B$3:$O$3</c:f>
              <c:numCache>
                <c:formatCode>0.000000</c:formatCode>
                <c:ptCount val="14"/>
                <c:pt idx="0">
                  <c:v>5.6074076688434199E-3</c:v>
                </c:pt>
                <c:pt idx="1">
                  <c:v>4.7201682246932703E-3</c:v>
                </c:pt>
                <c:pt idx="2">
                  <c:v>7.19126664195686E-3</c:v>
                </c:pt>
                <c:pt idx="3">
                  <c:v>4.10498953081393E-3</c:v>
                </c:pt>
                <c:pt idx="4">
                  <c:v>3.7965099478465998E-3</c:v>
                </c:pt>
                <c:pt idx="5">
                  <c:v>7.1852351614661103E-3</c:v>
                </c:pt>
                <c:pt idx="6">
                  <c:v>7.4401378975657998E-3</c:v>
                </c:pt>
                <c:pt idx="7">
                  <c:v>8.8936129264710895E-3</c:v>
                </c:pt>
                <c:pt idx="8">
                  <c:v>1.1017144281106599E-2</c:v>
                </c:pt>
                <c:pt idx="9">
                  <c:v>9.8563555595857708E-3</c:v>
                </c:pt>
                <c:pt idx="10">
                  <c:v>7.2891515855616198E-3</c:v>
                </c:pt>
                <c:pt idx="11">
                  <c:v>4.7303076975761804E-3</c:v>
                </c:pt>
                <c:pt idx="12">
                  <c:v>3.5738902060574E-3</c:v>
                </c:pt>
                <c:pt idx="13">
                  <c:v>3.8252977768865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46B-4092-940B-64C9FDE75D35}"/>
            </c:ext>
          </c:extLst>
        </c:ser>
        <c:ser>
          <c:idx val="3"/>
          <c:order val="3"/>
          <c:tx>
            <c:strRef>
              <c:f>'Figure 1b'!$A$5</c:f>
              <c:strCache>
                <c:ptCount val="1"/>
                <c:pt idx="0">
                  <c:v>other mapped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Figure 1b'!$B$1:$O$1</c:f>
              <c:numCache>
                <c:formatCode>General</c:formatCode>
                <c:ptCount val="14"/>
                <c:pt idx="0">
                  <c:v>19</c:v>
                </c:pt>
                <c:pt idx="1">
                  <c:v>20</c:v>
                </c:pt>
                <c:pt idx="2">
                  <c:v>21</c:v>
                </c:pt>
                <c:pt idx="3">
                  <c:v>22</c:v>
                </c:pt>
                <c:pt idx="4">
                  <c:v>23</c:v>
                </c:pt>
                <c:pt idx="5">
                  <c:v>24</c:v>
                </c:pt>
                <c:pt idx="6">
                  <c:v>25</c:v>
                </c:pt>
                <c:pt idx="7">
                  <c:v>26</c:v>
                </c:pt>
                <c:pt idx="8">
                  <c:v>27</c:v>
                </c:pt>
                <c:pt idx="9">
                  <c:v>28</c:v>
                </c:pt>
                <c:pt idx="10">
                  <c:v>29</c:v>
                </c:pt>
                <c:pt idx="11">
                  <c:v>30</c:v>
                </c:pt>
                <c:pt idx="12">
                  <c:v>31</c:v>
                </c:pt>
                <c:pt idx="13">
                  <c:v>32</c:v>
                </c:pt>
              </c:numCache>
            </c:numRef>
          </c:cat>
          <c:val>
            <c:numRef>
              <c:f>'Figure 1b'!$B$5:$O$5</c:f>
              <c:numCache>
                <c:formatCode>0.000000</c:formatCode>
                <c:ptCount val="14"/>
                <c:pt idx="0">
                  <c:v>2.5652452143216601E-2</c:v>
                </c:pt>
                <c:pt idx="1">
                  <c:v>4.0496656750102902E-2</c:v>
                </c:pt>
                <c:pt idx="2">
                  <c:v>2.52998064833155E-2</c:v>
                </c:pt>
                <c:pt idx="3">
                  <c:v>3.20249975863535E-2</c:v>
                </c:pt>
                <c:pt idx="4">
                  <c:v>1.9041867581364499E-2</c:v>
                </c:pt>
                <c:pt idx="5">
                  <c:v>4.6350745379086601E-2</c:v>
                </c:pt>
                <c:pt idx="6">
                  <c:v>2.0663025324708099E-2</c:v>
                </c:pt>
                <c:pt idx="7">
                  <c:v>3.19037222235573E-2</c:v>
                </c:pt>
                <c:pt idx="8">
                  <c:v>5.2205227081557698E-2</c:v>
                </c:pt>
                <c:pt idx="9">
                  <c:v>4.1525858797053498E-2</c:v>
                </c:pt>
                <c:pt idx="10">
                  <c:v>3.4388754844085899E-2</c:v>
                </c:pt>
                <c:pt idx="11">
                  <c:v>1.6574656754647098E-2</c:v>
                </c:pt>
                <c:pt idx="12">
                  <c:v>1.0564296726228399E-2</c:v>
                </c:pt>
                <c:pt idx="13">
                  <c:v>9.35778329641819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46B-4092-940B-64C9FDE75D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316184720"/>
        <c:axId val="316185112"/>
      </c:barChart>
      <c:catAx>
        <c:axId val="3161847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ength [nt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16185112"/>
        <c:crosses val="autoZero"/>
        <c:auto val="1"/>
        <c:lblAlgn val="ctr"/>
        <c:lblOffset val="100"/>
        <c:noMultiLvlLbl val="0"/>
      </c:catAx>
      <c:valAx>
        <c:axId val="316185112"/>
        <c:scaling>
          <c:orientation val="minMax"/>
          <c:max val="0.3000000000000000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ction 19-32</a:t>
                </a:r>
                <a:r>
                  <a:rPr lang="en-US" baseline="0"/>
                  <a:t> nt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9.317985803645094E-3"/>
              <c:y val="0.305171688052562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16184720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3 dpp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1b'!$A$8</c:f>
              <c:strCache>
                <c:ptCount val="1"/>
                <c:pt idx="0">
                  <c:v>miRNA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numRef>
              <c:f>'Figure 1b'!$B$1:$O$1</c:f>
              <c:numCache>
                <c:formatCode>General</c:formatCode>
                <c:ptCount val="14"/>
                <c:pt idx="0">
                  <c:v>19</c:v>
                </c:pt>
                <c:pt idx="1">
                  <c:v>20</c:v>
                </c:pt>
                <c:pt idx="2">
                  <c:v>21</c:v>
                </c:pt>
                <c:pt idx="3">
                  <c:v>22</c:v>
                </c:pt>
                <c:pt idx="4">
                  <c:v>23</c:v>
                </c:pt>
                <c:pt idx="5">
                  <c:v>24</c:v>
                </c:pt>
                <c:pt idx="6">
                  <c:v>25</c:v>
                </c:pt>
                <c:pt idx="7">
                  <c:v>26</c:v>
                </c:pt>
                <c:pt idx="8">
                  <c:v>27</c:v>
                </c:pt>
                <c:pt idx="9">
                  <c:v>28</c:v>
                </c:pt>
                <c:pt idx="10">
                  <c:v>29</c:v>
                </c:pt>
                <c:pt idx="11">
                  <c:v>30</c:v>
                </c:pt>
                <c:pt idx="12">
                  <c:v>31</c:v>
                </c:pt>
                <c:pt idx="13">
                  <c:v>32</c:v>
                </c:pt>
              </c:numCache>
            </c:numRef>
          </c:cat>
          <c:val>
            <c:numRef>
              <c:f>'Figure 1b'!$B$8:$O$8</c:f>
              <c:numCache>
                <c:formatCode>0.000000</c:formatCode>
                <c:ptCount val="14"/>
                <c:pt idx="0">
                  <c:v>8.5387143258209407E-3</c:v>
                </c:pt>
                <c:pt idx="1">
                  <c:v>3.8563378751776699E-2</c:v>
                </c:pt>
                <c:pt idx="2">
                  <c:v>0.135880444553347</c:v>
                </c:pt>
                <c:pt idx="3">
                  <c:v>0.249544972724039</c:v>
                </c:pt>
                <c:pt idx="4">
                  <c:v>7.3316747853121395E-2</c:v>
                </c:pt>
                <c:pt idx="5">
                  <c:v>2.1475502706493399E-2</c:v>
                </c:pt>
                <c:pt idx="6">
                  <c:v>2.7108642741299599E-3</c:v>
                </c:pt>
                <c:pt idx="7">
                  <c:v>6.1248815016149902E-4</c:v>
                </c:pt>
                <c:pt idx="8">
                  <c:v>2.00564684906566E-4</c:v>
                </c:pt>
                <c:pt idx="9">
                  <c:v>9.7171048809173603E-5</c:v>
                </c:pt>
                <c:pt idx="10">
                  <c:v>4.9160609443847598E-5</c:v>
                </c:pt>
                <c:pt idx="11">
                  <c:v>2.6275972485240199E-5</c:v>
                </c:pt>
                <c:pt idx="12">
                  <c:v>2.1921299866421901E-5</c:v>
                </c:pt>
                <c:pt idx="13">
                  <c:v>1.9227845629703201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20-48DD-8562-194ABE5700E1}"/>
            </c:ext>
          </c:extLst>
        </c:ser>
        <c:ser>
          <c:idx val="2"/>
          <c:order val="1"/>
          <c:tx>
            <c:strRef>
              <c:f>'Figure 1b'!$A$10</c:f>
              <c:strCache>
                <c:ptCount val="1"/>
                <c:pt idx="0">
                  <c:v>repeat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numRef>
              <c:f>'Figure 1b'!$B$1:$O$1</c:f>
              <c:numCache>
                <c:formatCode>General</c:formatCode>
                <c:ptCount val="14"/>
                <c:pt idx="0">
                  <c:v>19</c:v>
                </c:pt>
                <c:pt idx="1">
                  <c:v>20</c:v>
                </c:pt>
                <c:pt idx="2">
                  <c:v>21</c:v>
                </c:pt>
                <c:pt idx="3">
                  <c:v>22</c:v>
                </c:pt>
                <c:pt idx="4">
                  <c:v>23</c:v>
                </c:pt>
                <c:pt idx="5">
                  <c:v>24</c:v>
                </c:pt>
                <c:pt idx="6">
                  <c:v>25</c:v>
                </c:pt>
                <c:pt idx="7">
                  <c:v>26</c:v>
                </c:pt>
                <c:pt idx="8">
                  <c:v>27</c:v>
                </c:pt>
                <c:pt idx="9">
                  <c:v>28</c:v>
                </c:pt>
                <c:pt idx="10">
                  <c:v>29</c:v>
                </c:pt>
                <c:pt idx="11">
                  <c:v>30</c:v>
                </c:pt>
                <c:pt idx="12">
                  <c:v>31</c:v>
                </c:pt>
                <c:pt idx="13">
                  <c:v>32</c:v>
                </c:pt>
              </c:numCache>
            </c:numRef>
          </c:cat>
          <c:val>
            <c:numRef>
              <c:f>'Figure 1b'!$B$10:$O$10</c:f>
              <c:numCache>
                <c:formatCode>0.000000</c:formatCode>
                <c:ptCount val="14"/>
                <c:pt idx="0">
                  <c:v>1.25707499815796E-2</c:v>
                </c:pt>
                <c:pt idx="1">
                  <c:v>1.8295385756668201E-2</c:v>
                </c:pt>
                <c:pt idx="2">
                  <c:v>1.1951939512431099E-2</c:v>
                </c:pt>
                <c:pt idx="3">
                  <c:v>6.0438039402395402E-3</c:v>
                </c:pt>
                <c:pt idx="4">
                  <c:v>4.1243577659963396E-3</c:v>
                </c:pt>
                <c:pt idx="5">
                  <c:v>3.3465869525837401E-3</c:v>
                </c:pt>
                <c:pt idx="6">
                  <c:v>3.7438942221584399E-3</c:v>
                </c:pt>
                <c:pt idx="7">
                  <c:v>6.7387540955361697E-3</c:v>
                </c:pt>
                <c:pt idx="8">
                  <c:v>8.1611197503859405E-3</c:v>
                </c:pt>
                <c:pt idx="9">
                  <c:v>1.15988055924267E-2</c:v>
                </c:pt>
                <c:pt idx="10">
                  <c:v>8.04575060063791E-3</c:v>
                </c:pt>
                <c:pt idx="11">
                  <c:v>6.3641586805192399E-3</c:v>
                </c:pt>
                <c:pt idx="12">
                  <c:v>7.9056765145490808E-3</c:v>
                </c:pt>
                <c:pt idx="13">
                  <c:v>2.00322366922469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A20-48DD-8562-194ABE5700E1}"/>
            </c:ext>
          </c:extLst>
        </c:ser>
        <c:ser>
          <c:idx val="1"/>
          <c:order val="2"/>
          <c:tx>
            <c:strRef>
              <c:f>'Figure 1b'!$A$9</c:f>
              <c:strCache>
                <c:ptCount val="1"/>
                <c:pt idx="0">
                  <c:v>mRNA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numRef>
              <c:f>'Figure 1b'!$B$1:$O$1</c:f>
              <c:numCache>
                <c:formatCode>General</c:formatCode>
                <c:ptCount val="14"/>
                <c:pt idx="0">
                  <c:v>19</c:v>
                </c:pt>
                <c:pt idx="1">
                  <c:v>20</c:v>
                </c:pt>
                <c:pt idx="2">
                  <c:v>21</c:v>
                </c:pt>
                <c:pt idx="3">
                  <c:v>22</c:v>
                </c:pt>
                <c:pt idx="4">
                  <c:v>23</c:v>
                </c:pt>
                <c:pt idx="5">
                  <c:v>24</c:v>
                </c:pt>
                <c:pt idx="6">
                  <c:v>25</c:v>
                </c:pt>
                <c:pt idx="7">
                  <c:v>26</c:v>
                </c:pt>
                <c:pt idx="8">
                  <c:v>27</c:v>
                </c:pt>
                <c:pt idx="9">
                  <c:v>28</c:v>
                </c:pt>
                <c:pt idx="10">
                  <c:v>29</c:v>
                </c:pt>
                <c:pt idx="11">
                  <c:v>30</c:v>
                </c:pt>
                <c:pt idx="12">
                  <c:v>31</c:v>
                </c:pt>
                <c:pt idx="13">
                  <c:v>32</c:v>
                </c:pt>
              </c:numCache>
            </c:numRef>
          </c:cat>
          <c:val>
            <c:numRef>
              <c:f>'Figure 1b'!$B$9:$O$9</c:f>
              <c:numCache>
                <c:formatCode>0.000000</c:formatCode>
                <c:ptCount val="14"/>
                <c:pt idx="0">
                  <c:v>5.6784722075190301E-3</c:v>
                </c:pt>
                <c:pt idx="1">
                  <c:v>4.7598543000558196E-3</c:v>
                </c:pt>
                <c:pt idx="2">
                  <c:v>6.1993893161338999E-3</c:v>
                </c:pt>
                <c:pt idx="3">
                  <c:v>6.1188219726741096E-3</c:v>
                </c:pt>
                <c:pt idx="4">
                  <c:v>5.6038793676823802E-3</c:v>
                </c:pt>
                <c:pt idx="5">
                  <c:v>1.24718420639393E-2</c:v>
                </c:pt>
                <c:pt idx="6">
                  <c:v>4.4749069891467999E-3</c:v>
                </c:pt>
                <c:pt idx="7">
                  <c:v>6.68788174606529E-3</c:v>
                </c:pt>
                <c:pt idx="8">
                  <c:v>8.8897834909405504E-3</c:v>
                </c:pt>
                <c:pt idx="9">
                  <c:v>9.2942785202638802E-3</c:v>
                </c:pt>
                <c:pt idx="10">
                  <c:v>7.8791110050117907E-3</c:v>
                </c:pt>
                <c:pt idx="11">
                  <c:v>4.9471420429092004E-3</c:v>
                </c:pt>
                <c:pt idx="12">
                  <c:v>4.1174495126354797E-3</c:v>
                </c:pt>
                <c:pt idx="13">
                  <c:v>3.944724778061239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A20-48DD-8562-194ABE5700E1}"/>
            </c:ext>
          </c:extLst>
        </c:ser>
        <c:ser>
          <c:idx val="3"/>
          <c:order val="3"/>
          <c:tx>
            <c:strRef>
              <c:f>'Figure 1b'!$A$11</c:f>
              <c:strCache>
                <c:ptCount val="1"/>
                <c:pt idx="0">
                  <c:v>other mapped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Figure 1b'!$B$1:$O$1</c:f>
              <c:numCache>
                <c:formatCode>General</c:formatCode>
                <c:ptCount val="14"/>
                <c:pt idx="0">
                  <c:v>19</c:v>
                </c:pt>
                <c:pt idx="1">
                  <c:v>20</c:v>
                </c:pt>
                <c:pt idx="2">
                  <c:v>21</c:v>
                </c:pt>
                <c:pt idx="3">
                  <c:v>22</c:v>
                </c:pt>
                <c:pt idx="4">
                  <c:v>23</c:v>
                </c:pt>
                <c:pt idx="5">
                  <c:v>24</c:v>
                </c:pt>
                <c:pt idx="6">
                  <c:v>25</c:v>
                </c:pt>
                <c:pt idx="7">
                  <c:v>26</c:v>
                </c:pt>
                <c:pt idx="8">
                  <c:v>27</c:v>
                </c:pt>
                <c:pt idx="9">
                  <c:v>28</c:v>
                </c:pt>
                <c:pt idx="10">
                  <c:v>29</c:v>
                </c:pt>
                <c:pt idx="11">
                  <c:v>30</c:v>
                </c:pt>
                <c:pt idx="12">
                  <c:v>31</c:v>
                </c:pt>
                <c:pt idx="13">
                  <c:v>32</c:v>
                </c:pt>
              </c:numCache>
            </c:numRef>
          </c:cat>
          <c:val>
            <c:numRef>
              <c:f>'Figure 1b'!$B$11:$O$11</c:f>
              <c:numCache>
                <c:formatCode>0.000000</c:formatCode>
                <c:ptCount val="14"/>
                <c:pt idx="0">
                  <c:v>1.6417736219584499E-2</c:v>
                </c:pt>
                <c:pt idx="1">
                  <c:v>1.7322593232881701E-2</c:v>
                </c:pt>
                <c:pt idx="2">
                  <c:v>3.6711187578870201E-2</c:v>
                </c:pt>
                <c:pt idx="3">
                  <c:v>2.9851518301538399E-2</c:v>
                </c:pt>
                <c:pt idx="4">
                  <c:v>1.61644682653743E-2</c:v>
                </c:pt>
                <c:pt idx="5">
                  <c:v>4.1370653763174503E-2</c:v>
                </c:pt>
                <c:pt idx="6">
                  <c:v>9.4074067451653792E-3</c:v>
                </c:pt>
                <c:pt idx="7">
                  <c:v>1.14068876904879E-2</c:v>
                </c:pt>
                <c:pt idx="8">
                  <c:v>1.9364438481203301E-2</c:v>
                </c:pt>
                <c:pt idx="9">
                  <c:v>1.55911428220292E-2</c:v>
                </c:pt>
                <c:pt idx="10">
                  <c:v>1.4302108724010901E-2</c:v>
                </c:pt>
                <c:pt idx="11">
                  <c:v>8.6557898180744993E-3</c:v>
                </c:pt>
                <c:pt idx="12">
                  <c:v>6.6987414187178298E-3</c:v>
                </c:pt>
                <c:pt idx="13">
                  <c:v>5.687134767857389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A20-48DD-8562-194ABE5700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316189032"/>
        <c:axId val="316186288"/>
      </c:barChart>
      <c:catAx>
        <c:axId val="3161890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ength [nt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16186288"/>
        <c:crosses val="autoZero"/>
        <c:auto val="1"/>
        <c:lblAlgn val="ctr"/>
        <c:lblOffset val="100"/>
        <c:noMultiLvlLbl val="0"/>
      </c:catAx>
      <c:valAx>
        <c:axId val="316186288"/>
        <c:scaling>
          <c:orientation val="minMax"/>
          <c:max val="0.3000000000000000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ction 19-32 nt</a:t>
                </a:r>
              </a:p>
            </c:rich>
          </c:tx>
          <c:layout>
            <c:manualLayout>
              <c:xMode val="edge"/>
              <c:yMode val="edge"/>
              <c:x val="8.4304242727182514E-3"/>
              <c:y val="0.305487661388537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16189032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1 dpp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1b'!$A$14</c:f>
              <c:strCache>
                <c:ptCount val="1"/>
                <c:pt idx="0">
                  <c:v>miRNA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numRef>
              <c:f>'Figure 1b'!$B$1:$O$1</c:f>
              <c:numCache>
                <c:formatCode>General</c:formatCode>
                <c:ptCount val="14"/>
                <c:pt idx="0">
                  <c:v>19</c:v>
                </c:pt>
                <c:pt idx="1">
                  <c:v>20</c:v>
                </c:pt>
                <c:pt idx="2">
                  <c:v>21</c:v>
                </c:pt>
                <c:pt idx="3">
                  <c:v>22</c:v>
                </c:pt>
                <c:pt idx="4">
                  <c:v>23</c:v>
                </c:pt>
                <c:pt idx="5">
                  <c:v>24</c:v>
                </c:pt>
                <c:pt idx="6">
                  <c:v>25</c:v>
                </c:pt>
                <c:pt idx="7">
                  <c:v>26</c:v>
                </c:pt>
                <c:pt idx="8">
                  <c:v>27</c:v>
                </c:pt>
                <c:pt idx="9">
                  <c:v>28</c:v>
                </c:pt>
                <c:pt idx="10">
                  <c:v>29</c:v>
                </c:pt>
                <c:pt idx="11">
                  <c:v>30</c:v>
                </c:pt>
                <c:pt idx="12">
                  <c:v>31</c:v>
                </c:pt>
                <c:pt idx="13">
                  <c:v>32</c:v>
                </c:pt>
              </c:numCache>
            </c:numRef>
          </c:cat>
          <c:val>
            <c:numRef>
              <c:f>'Figure 1b'!$B$14:$O$14</c:f>
              <c:numCache>
                <c:formatCode>0.000000</c:formatCode>
                <c:ptCount val="14"/>
                <c:pt idx="0">
                  <c:v>1.1280623875091001E-3</c:v>
                </c:pt>
                <c:pt idx="1">
                  <c:v>5.9349780431906902E-3</c:v>
                </c:pt>
                <c:pt idx="2">
                  <c:v>1.84494252176867E-2</c:v>
                </c:pt>
                <c:pt idx="3">
                  <c:v>3.8001984921729202E-2</c:v>
                </c:pt>
                <c:pt idx="4">
                  <c:v>1.5883269481212499E-2</c:v>
                </c:pt>
                <c:pt idx="5">
                  <c:v>4.1512065863782604E-3</c:v>
                </c:pt>
                <c:pt idx="6">
                  <c:v>6.3805229748074897E-4</c:v>
                </c:pt>
                <c:pt idx="7">
                  <c:v>1.6790738923945601E-4</c:v>
                </c:pt>
                <c:pt idx="8">
                  <c:v>6.8023867839812406E-5</c:v>
                </c:pt>
                <c:pt idx="9">
                  <c:v>4.5690685830938798E-5</c:v>
                </c:pt>
                <c:pt idx="10">
                  <c:v>2.4057695609015701E-5</c:v>
                </c:pt>
                <c:pt idx="11">
                  <c:v>1.6576598245685699E-5</c:v>
                </c:pt>
                <c:pt idx="12">
                  <c:v>6.5657548399598502E-6</c:v>
                </c:pt>
                <c:pt idx="13">
                  <c:v>4.7910248273064497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5B-4874-99D8-20E725B16750}"/>
            </c:ext>
          </c:extLst>
        </c:ser>
        <c:ser>
          <c:idx val="2"/>
          <c:order val="1"/>
          <c:tx>
            <c:strRef>
              <c:f>'Figure 1b'!$A$16</c:f>
              <c:strCache>
                <c:ptCount val="1"/>
                <c:pt idx="0">
                  <c:v>repeat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numRef>
              <c:f>'Figure 1b'!$B$1:$O$1</c:f>
              <c:numCache>
                <c:formatCode>General</c:formatCode>
                <c:ptCount val="14"/>
                <c:pt idx="0">
                  <c:v>19</c:v>
                </c:pt>
                <c:pt idx="1">
                  <c:v>20</c:v>
                </c:pt>
                <c:pt idx="2">
                  <c:v>21</c:v>
                </c:pt>
                <c:pt idx="3">
                  <c:v>22</c:v>
                </c:pt>
                <c:pt idx="4">
                  <c:v>23</c:v>
                </c:pt>
                <c:pt idx="5">
                  <c:v>24</c:v>
                </c:pt>
                <c:pt idx="6">
                  <c:v>25</c:v>
                </c:pt>
                <c:pt idx="7">
                  <c:v>26</c:v>
                </c:pt>
                <c:pt idx="8">
                  <c:v>27</c:v>
                </c:pt>
                <c:pt idx="9">
                  <c:v>28</c:v>
                </c:pt>
                <c:pt idx="10">
                  <c:v>29</c:v>
                </c:pt>
                <c:pt idx="11">
                  <c:v>30</c:v>
                </c:pt>
                <c:pt idx="12">
                  <c:v>31</c:v>
                </c:pt>
                <c:pt idx="13">
                  <c:v>32</c:v>
                </c:pt>
              </c:numCache>
            </c:numRef>
          </c:cat>
          <c:val>
            <c:numRef>
              <c:f>'Figure 1b'!$B$16:$O$16</c:f>
              <c:numCache>
                <c:formatCode>0.000000</c:formatCode>
                <c:ptCount val="14"/>
                <c:pt idx="0">
                  <c:v>5.6901321769808801E-3</c:v>
                </c:pt>
                <c:pt idx="1">
                  <c:v>1.30128629138292E-2</c:v>
                </c:pt>
                <c:pt idx="2">
                  <c:v>5.1868715566317E-3</c:v>
                </c:pt>
                <c:pt idx="3">
                  <c:v>2.4791299704632901E-3</c:v>
                </c:pt>
                <c:pt idx="4">
                  <c:v>1.78496143560595E-3</c:v>
                </c:pt>
                <c:pt idx="5">
                  <c:v>1.99039592336146E-3</c:v>
                </c:pt>
                <c:pt idx="6">
                  <c:v>3.7505716054498399E-3</c:v>
                </c:pt>
                <c:pt idx="7">
                  <c:v>7.6175431063410601E-3</c:v>
                </c:pt>
                <c:pt idx="8">
                  <c:v>1.0818041959740799E-2</c:v>
                </c:pt>
                <c:pt idx="9">
                  <c:v>1.3667151865059599E-2</c:v>
                </c:pt>
                <c:pt idx="10">
                  <c:v>2.00345932595174E-2</c:v>
                </c:pt>
                <c:pt idx="11">
                  <c:v>2.2669978119789901E-2</c:v>
                </c:pt>
                <c:pt idx="12">
                  <c:v>1.2680965842870699E-2</c:v>
                </c:pt>
                <c:pt idx="13">
                  <c:v>6.5006249073805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35B-4874-99D8-20E725B16750}"/>
            </c:ext>
          </c:extLst>
        </c:ser>
        <c:ser>
          <c:idx val="1"/>
          <c:order val="2"/>
          <c:tx>
            <c:strRef>
              <c:f>'Figure 1b'!$A$15</c:f>
              <c:strCache>
                <c:ptCount val="1"/>
                <c:pt idx="0">
                  <c:v>mRNA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numRef>
              <c:f>'Figure 1b'!$B$1:$O$1</c:f>
              <c:numCache>
                <c:formatCode>General</c:formatCode>
                <c:ptCount val="14"/>
                <c:pt idx="0">
                  <c:v>19</c:v>
                </c:pt>
                <c:pt idx="1">
                  <c:v>20</c:v>
                </c:pt>
                <c:pt idx="2">
                  <c:v>21</c:v>
                </c:pt>
                <c:pt idx="3">
                  <c:v>22</c:v>
                </c:pt>
                <c:pt idx="4">
                  <c:v>23</c:v>
                </c:pt>
                <c:pt idx="5">
                  <c:v>24</c:v>
                </c:pt>
                <c:pt idx="6">
                  <c:v>25</c:v>
                </c:pt>
                <c:pt idx="7">
                  <c:v>26</c:v>
                </c:pt>
                <c:pt idx="8">
                  <c:v>27</c:v>
                </c:pt>
                <c:pt idx="9">
                  <c:v>28</c:v>
                </c:pt>
                <c:pt idx="10">
                  <c:v>29</c:v>
                </c:pt>
                <c:pt idx="11">
                  <c:v>30</c:v>
                </c:pt>
                <c:pt idx="12">
                  <c:v>31</c:v>
                </c:pt>
                <c:pt idx="13">
                  <c:v>32</c:v>
                </c:pt>
              </c:numCache>
            </c:numRef>
          </c:cat>
          <c:val>
            <c:numRef>
              <c:f>'Figure 1b'!$B$15:$O$15</c:f>
              <c:numCache>
                <c:formatCode>0.000000</c:formatCode>
                <c:ptCount val="14"/>
                <c:pt idx="0">
                  <c:v>1.9324254108157E-3</c:v>
                </c:pt>
                <c:pt idx="1">
                  <c:v>1.49119510352637E-3</c:v>
                </c:pt>
                <c:pt idx="2">
                  <c:v>1.39113366283794E-3</c:v>
                </c:pt>
                <c:pt idx="3">
                  <c:v>1.33855523078826E-3</c:v>
                </c:pt>
                <c:pt idx="4">
                  <c:v>1.2015821366687599E-3</c:v>
                </c:pt>
                <c:pt idx="5">
                  <c:v>2.1927175628813E-3</c:v>
                </c:pt>
                <c:pt idx="6">
                  <c:v>2.19627359086965E-3</c:v>
                </c:pt>
                <c:pt idx="7">
                  <c:v>3.4939716308579299E-3</c:v>
                </c:pt>
                <c:pt idx="8">
                  <c:v>5.24351487404821E-3</c:v>
                </c:pt>
                <c:pt idx="9">
                  <c:v>5.4573321150296001E-3</c:v>
                </c:pt>
                <c:pt idx="10">
                  <c:v>5.6692775299676196E-3</c:v>
                </c:pt>
                <c:pt idx="11">
                  <c:v>4.5458474169289397E-3</c:v>
                </c:pt>
                <c:pt idx="12">
                  <c:v>2.7000198763657999E-3</c:v>
                </c:pt>
                <c:pt idx="13">
                  <c:v>1.4756308442153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35B-4874-99D8-20E725B16750}"/>
            </c:ext>
          </c:extLst>
        </c:ser>
        <c:ser>
          <c:idx val="3"/>
          <c:order val="3"/>
          <c:tx>
            <c:strRef>
              <c:f>'Figure 1b'!$A$17</c:f>
              <c:strCache>
                <c:ptCount val="1"/>
                <c:pt idx="0">
                  <c:v>other mapped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Figure 1b'!$B$1:$O$1</c:f>
              <c:numCache>
                <c:formatCode>General</c:formatCode>
                <c:ptCount val="14"/>
                <c:pt idx="0">
                  <c:v>19</c:v>
                </c:pt>
                <c:pt idx="1">
                  <c:v>20</c:v>
                </c:pt>
                <c:pt idx="2">
                  <c:v>21</c:v>
                </c:pt>
                <c:pt idx="3">
                  <c:v>22</c:v>
                </c:pt>
                <c:pt idx="4">
                  <c:v>23</c:v>
                </c:pt>
                <c:pt idx="5">
                  <c:v>24</c:v>
                </c:pt>
                <c:pt idx="6">
                  <c:v>25</c:v>
                </c:pt>
                <c:pt idx="7">
                  <c:v>26</c:v>
                </c:pt>
                <c:pt idx="8">
                  <c:v>27</c:v>
                </c:pt>
                <c:pt idx="9">
                  <c:v>28</c:v>
                </c:pt>
                <c:pt idx="10">
                  <c:v>29</c:v>
                </c:pt>
                <c:pt idx="11">
                  <c:v>30</c:v>
                </c:pt>
                <c:pt idx="12">
                  <c:v>31</c:v>
                </c:pt>
                <c:pt idx="13">
                  <c:v>32</c:v>
                </c:pt>
              </c:numCache>
            </c:numRef>
          </c:cat>
          <c:val>
            <c:numRef>
              <c:f>'Figure 1b'!$B$17:$O$17</c:f>
              <c:numCache>
                <c:formatCode>0.000000</c:formatCode>
                <c:ptCount val="14"/>
                <c:pt idx="0">
                  <c:v>7.1090972184271002E-3</c:v>
                </c:pt>
                <c:pt idx="1">
                  <c:v>6.7205339763589996E-3</c:v>
                </c:pt>
                <c:pt idx="2">
                  <c:v>1.2091039291771801E-2</c:v>
                </c:pt>
                <c:pt idx="3">
                  <c:v>1.3675830088290901E-2</c:v>
                </c:pt>
                <c:pt idx="4">
                  <c:v>1.1228254714324599E-2</c:v>
                </c:pt>
                <c:pt idx="5">
                  <c:v>1.9659258279789101E-2</c:v>
                </c:pt>
                <c:pt idx="6">
                  <c:v>2.7968930209353999E-2</c:v>
                </c:pt>
                <c:pt idx="7">
                  <c:v>6.3642824471706605E-2</c:v>
                </c:pt>
                <c:pt idx="8">
                  <c:v>9.1716981833085506E-2</c:v>
                </c:pt>
                <c:pt idx="9">
                  <c:v>9.6010620446185801E-2</c:v>
                </c:pt>
                <c:pt idx="10">
                  <c:v>0.14257975808149301</c:v>
                </c:pt>
                <c:pt idx="11">
                  <c:v>0.153771186127306</c:v>
                </c:pt>
                <c:pt idx="12">
                  <c:v>7.6032781834805302E-2</c:v>
                </c:pt>
                <c:pt idx="13">
                  <c:v>2.5059009846655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35B-4874-99D8-20E725B167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316186680"/>
        <c:axId val="316189816"/>
      </c:barChart>
      <c:catAx>
        <c:axId val="3161866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ength [nt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16189816"/>
        <c:crosses val="autoZero"/>
        <c:auto val="1"/>
        <c:lblAlgn val="ctr"/>
        <c:lblOffset val="100"/>
        <c:noMultiLvlLbl val="0"/>
      </c:catAx>
      <c:valAx>
        <c:axId val="316189816"/>
        <c:scaling>
          <c:orientation val="minMax"/>
          <c:max val="0.3000000000000000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ction 19-32 nt</a:t>
                </a:r>
              </a:p>
            </c:rich>
          </c:tx>
          <c:layout>
            <c:manualLayout>
              <c:xMode val="edge"/>
              <c:yMode val="edge"/>
              <c:x val="4.2210304366207298E-3"/>
              <c:y val="0.305487661388537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16186680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402537182852143"/>
          <c:y val="0.10226851851851854"/>
          <c:w val="0.79541907261592304"/>
          <c:h val="0.684428769320501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1c'!$H$1</c:f>
              <c:strCache>
                <c:ptCount val="1"/>
                <c:pt idx="0">
                  <c:v>9 dpp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1c'!$A$2:$A$8</c:f>
              <c:strCache>
                <c:ptCount val="7"/>
                <c:pt idx="0">
                  <c:v>MuLV</c:v>
                </c:pt>
                <c:pt idx="1">
                  <c:v>RodERV21</c:v>
                </c:pt>
                <c:pt idx="2">
                  <c:v>IAP</c:v>
                </c:pt>
                <c:pt idx="3">
                  <c:v>MMERVKx</c:v>
                </c:pt>
                <c:pt idx="4">
                  <c:v>MYSERVx</c:v>
                </c:pt>
                <c:pt idx="5">
                  <c:v>RLTR3x</c:v>
                </c:pt>
                <c:pt idx="6">
                  <c:v>ORR1</c:v>
                </c:pt>
              </c:strCache>
            </c:strRef>
          </c:cat>
          <c:val>
            <c:numRef>
              <c:f>'Figure 1c'!$H$2:$H$8</c:f>
              <c:numCache>
                <c:formatCode>General</c:formatCode>
                <c:ptCount val="7"/>
                <c:pt idx="0">
                  <c:v>4693.57</c:v>
                </c:pt>
                <c:pt idx="1">
                  <c:v>3028.91</c:v>
                </c:pt>
                <c:pt idx="2">
                  <c:v>8633.994999999999</c:v>
                </c:pt>
                <c:pt idx="3">
                  <c:v>7309.3850000000002</c:v>
                </c:pt>
                <c:pt idx="4">
                  <c:v>13920.261999999999</c:v>
                </c:pt>
                <c:pt idx="5">
                  <c:v>3198.299</c:v>
                </c:pt>
                <c:pt idx="6">
                  <c:v>6783.738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CC-40E8-BD73-0ACF0ED14748}"/>
            </c:ext>
          </c:extLst>
        </c:ser>
        <c:ser>
          <c:idx val="1"/>
          <c:order val="1"/>
          <c:tx>
            <c:strRef>
              <c:f>'Figure 1c'!$I$1</c:f>
              <c:strCache>
                <c:ptCount val="1"/>
                <c:pt idx="0">
                  <c:v>13 dpp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Figure 1c'!$A$2:$A$8</c:f>
              <c:strCache>
                <c:ptCount val="7"/>
                <c:pt idx="0">
                  <c:v>MuLV</c:v>
                </c:pt>
                <c:pt idx="1">
                  <c:v>RodERV21</c:v>
                </c:pt>
                <c:pt idx="2">
                  <c:v>IAP</c:v>
                </c:pt>
                <c:pt idx="3">
                  <c:v>MMERVKx</c:v>
                </c:pt>
                <c:pt idx="4">
                  <c:v>MYSERVx</c:v>
                </c:pt>
                <c:pt idx="5">
                  <c:v>RLTR3x</c:v>
                </c:pt>
                <c:pt idx="6">
                  <c:v>ORR1</c:v>
                </c:pt>
              </c:strCache>
            </c:strRef>
          </c:cat>
          <c:val>
            <c:numRef>
              <c:f>'Figure 1c'!$I$2:$I$8</c:f>
              <c:numCache>
                <c:formatCode>General</c:formatCode>
                <c:ptCount val="7"/>
                <c:pt idx="0">
                  <c:v>1522.0940000000001</c:v>
                </c:pt>
                <c:pt idx="1">
                  <c:v>1078.3800000000001</c:v>
                </c:pt>
                <c:pt idx="2">
                  <c:v>3798.8519999999999</c:v>
                </c:pt>
                <c:pt idx="3">
                  <c:v>2595.4499999999998</c:v>
                </c:pt>
                <c:pt idx="4">
                  <c:v>4200.4009999999998</c:v>
                </c:pt>
                <c:pt idx="5">
                  <c:v>834.97500000000002</c:v>
                </c:pt>
                <c:pt idx="6">
                  <c:v>1980.612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BCC-40E8-BD73-0ACF0ED14748}"/>
            </c:ext>
          </c:extLst>
        </c:ser>
        <c:ser>
          <c:idx val="2"/>
          <c:order val="2"/>
          <c:tx>
            <c:strRef>
              <c:f>'Figure 1c'!$J$1</c:f>
              <c:strCache>
                <c:ptCount val="1"/>
                <c:pt idx="0">
                  <c:v>21 dpp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f>'Figure 1c'!$A$2:$A$8</c:f>
              <c:strCache>
                <c:ptCount val="7"/>
                <c:pt idx="0">
                  <c:v>MuLV</c:v>
                </c:pt>
                <c:pt idx="1">
                  <c:v>RodERV21</c:v>
                </c:pt>
                <c:pt idx="2">
                  <c:v>IAP</c:v>
                </c:pt>
                <c:pt idx="3">
                  <c:v>MMERVKx</c:v>
                </c:pt>
                <c:pt idx="4">
                  <c:v>MYSERVx</c:v>
                </c:pt>
                <c:pt idx="5">
                  <c:v>RLTR3x</c:v>
                </c:pt>
                <c:pt idx="6">
                  <c:v>ORR1</c:v>
                </c:pt>
              </c:strCache>
            </c:strRef>
          </c:cat>
          <c:val>
            <c:numRef>
              <c:f>'Figure 1c'!$J$2:$J$8</c:f>
              <c:numCache>
                <c:formatCode>General</c:formatCode>
                <c:ptCount val="7"/>
                <c:pt idx="0">
                  <c:v>2150.8599999999997</c:v>
                </c:pt>
                <c:pt idx="1">
                  <c:v>2386.4409999999998</c:v>
                </c:pt>
                <c:pt idx="2">
                  <c:v>5387.3780000000006</c:v>
                </c:pt>
                <c:pt idx="3">
                  <c:v>1796.2339999999999</c:v>
                </c:pt>
                <c:pt idx="4">
                  <c:v>1715.7660000000001</c:v>
                </c:pt>
                <c:pt idx="5">
                  <c:v>1599.53</c:v>
                </c:pt>
                <c:pt idx="6">
                  <c:v>14606.272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BCC-40E8-BD73-0ACF0ED147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316190208"/>
        <c:axId val="316159840"/>
      </c:barChart>
      <c:catAx>
        <c:axId val="316190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16159840"/>
        <c:crosses val="autoZero"/>
        <c:auto val="1"/>
        <c:lblAlgn val="ctr"/>
        <c:lblOffset val="100"/>
        <c:noMultiLvlLbl val="0"/>
      </c:catAx>
      <c:valAx>
        <c:axId val="316159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PM</a:t>
                </a:r>
              </a:p>
            </c:rich>
          </c:tx>
          <c:layout>
            <c:manualLayout>
              <c:xMode val="edge"/>
              <c:yMode val="edge"/>
              <c:x val="1.3319335083114611E-2"/>
              <c:y val="0.420999198016914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16190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AP FLI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d'!$A$3</c:f>
              <c:strCache>
                <c:ptCount val="1"/>
                <c:pt idx="0">
                  <c:v>Mov10l1 WT 9 dpp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numRef>
              <c:f>'Figure 1d'!$G$2:$O$2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cat>
          <c:val>
            <c:numRef>
              <c:f>'Figure 1d'!$G$3:$O$3</c:f>
              <c:numCache>
                <c:formatCode>General</c:formatCode>
                <c:ptCount val="9"/>
                <c:pt idx="0">
                  <c:v>21.654944791808099</c:v>
                </c:pt>
                <c:pt idx="1">
                  <c:v>78.507611328497703</c:v>
                </c:pt>
                <c:pt idx="2">
                  <c:v>149.691206240257</c:v>
                </c:pt>
                <c:pt idx="3">
                  <c:v>465.413361575625</c:v>
                </c:pt>
                <c:pt idx="4">
                  <c:v>643.46486033959604</c:v>
                </c:pt>
                <c:pt idx="5">
                  <c:v>545.48385646461202</c:v>
                </c:pt>
                <c:pt idx="6">
                  <c:v>455.06758707039501</c:v>
                </c:pt>
                <c:pt idx="7">
                  <c:v>171.97234882977301</c:v>
                </c:pt>
                <c:pt idx="8">
                  <c:v>75.445155173494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4D-48C3-BCA9-6FC35EBA2C14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Figure 1d'!$G$2:$O$2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cat>
          <c:val>
            <c:numRef>
              <c:f>'Figure 1d'!$G$4:$O$4</c:f>
            </c:numRef>
          </c:val>
          <c:extLst>
            <c:ext xmlns:c16="http://schemas.microsoft.com/office/drawing/2014/chart" uri="{C3380CC4-5D6E-409C-BE32-E72D297353CC}">
              <c16:uniqueId val="{00000001-364D-48C3-BCA9-6FC35EBA2C14}"/>
            </c:ext>
          </c:extLst>
        </c:ser>
        <c:ser>
          <c:idx val="2"/>
          <c:order val="2"/>
          <c:tx>
            <c:strRef>
              <c:f>'Figure 1d'!$A$5</c:f>
              <c:strCache>
                <c:ptCount val="1"/>
                <c:pt idx="0">
                  <c:v>Mov10l1 WT 13 dpp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Figure 1d'!$G$2:$O$2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cat>
          <c:val>
            <c:numRef>
              <c:f>'Figure 1d'!$G$5:$O$5</c:f>
              <c:numCache>
                <c:formatCode>General</c:formatCode>
                <c:ptCount val="9"/>
                <c:pt idx="0">
                  <c:v>15.6687308858855</c:v>
                </c:pt>
                <c:pt idx="1">
                  <c:v>27.493179228454601</c:v>
                </c:pt>
                <c:pt idx="2">
                  <c:v>77.139130449895205</c:v>
                </c:pt>
                <c:pt idx="3">
                  <c:v>148.63288463188599</c:v>
                </c:pt>
                <c:pt idx="4">
                  <c:v>324.72281119356597</c:v>
                </c:pt>
                <c:pt idx="5">
                  <c:v>290.89807537422797</c:v>
                </c:pt>
                <c:pt idx="6">
                  <c:v>229.923250487925</c:v>
                </c:pt>
                <c:pt idx="7">
                  <c:v>131.87399315363101</c:v>
                </c:pt>
                <c:pt idx="8">
                  <c:v>41.3226952606985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64D-48C3-BCA9-6FC35EBA2C14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'Figure 1d'!$G$2:$O$2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cat>
          <c:val>
            <c:numRef>
              <c:f>'Figure 1d'!$G$6:$O$6</c:f>
            </c:numRef>
          </c:val>
          <c:extLst>
            <c:ext xmlns:c16="http://schemas.microsoft.com/office/drawing/2014/chart" uri="{C3380CC4-5D6E-409C-BE32-E72D297353CC}">
              <c16:uniqueId val="{00000003-364D-48C3-BCA9-6FC35EBA2C14}"/>
            </c:ext>
          </c:extLst>
        </c:ser>
        <c:ser>
          <c:idx val="4"/>
          <c:order val="4"/>
          <c:tx>
            <c:strRef>
              <c:f>'Figure 1d'!$A$7</c:f>
              <c:strCache>
                <c:ptCount val="1"/>
                <c:pt idx="0">
                  <c:v>Mov10l1 WT 21 dpp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numRef>
              <c:f>'Figure 1d'!$G$2:$O$2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cat>
          <c:val>
            <c:numRef>
              <c:f>'Figure 1d'!$G$7:$O$7</c:f>
              <c:numCache>
                <c:formatCode>General</c:formatCode>
                <c:ptCount val="9"/>
                <c:pt idx="0">
                  <c:v>13.8862286840452</c:v>
                </c:pt>
                <c:pt idx="1">
                  <c:v>26.877482453883299</c:v>
                </c:pt>
                <c:pt idx="2">
                  <c:v>56.738324641603803</c:v>
                </c:pt>
                <c:pt idx="3">
                  <c:v>127.064447560196</c:v>
                </c:pt>
                <c:pt idx="4">
                  <c:v>260.77361515560898</c:v>
                </c:pt>
                <c:pt idx="5">
                  <c:v>392.88290623184099</c:v>
                </c:pt>
                <c:pt idx="6">
                  <c:v>390.19790126643898</c:v>
                </c:pt>
                <c:pt idx="7">
                  <c:v>205.96099242079501</c:v>
                </c:pt>
                <c:pt idx="8">
                  <c:v>63.925449027390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64D-48C3-BCA9-6FC35EBA2C14}"/>
            </c:ext>
          </c:extLst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numRef>
              <c:f>'Figure 1d'!$G$2:$O$2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cat>
          <c:val>
            <c:numRef>
              <c:f>'Figure 1d'!$G$8:$O$8</c:f>
            </c:numRef>
          </c:val>
          <c:extLst>
            <c:ext xmlns:c16="http://schemas.microsoft.com/office/drawing/2014/chart" uri="{C3380CC4-5D6E-409C-BE32-E72D297353CC}">
              <c16:uniqueId val="{00000005-364D-48C3-BCA9-6FC35EBA2C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316161800"/>
        <c:axId val="316155136"/>
      </c:barChart>
      <c:catAx>
        <c:axId val="316161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16155136"/>
        <c:crosses val="autoZero"/>
        <c:auto val="1"/>
        <c:lblAlgn val="ctr"/>
        <c:lblOffset val="100"/>
        <c:noMultiLvlLbl val="0"/>
      </c:catAx>
      <c:valAx>
        <c:axId val="316155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PM </a:t>
                </a:r>
              </a:p>
            </c:rich>
          </c:tx>
          <c:layout>
            <c:manualLayout>
              <c:xMode val="edge"/>
              <c:yMode val="edge"/>
              <c:x val="5.5556529821300174E-3"/>
              <c:y val="0.4534066054243218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161618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1 FLI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e'!$A$3</c:f>
              <c:strCache>
                <c:ptCount val="1"/>
                <c:pt idx="0">
                  <c:v>Mov10l1 WT 9 dpp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numRef>
              <c:f>'Figure 1e'!$G$2:$O$2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cat>
          <c:val>
            <c:numRef>
              <c:f>'Figure 1e'!$G$3:$O$3</c:f>
              <c:numCache>
                <c:formatCode>General</c:formatCode>
                <c:ptCount val="9"/>
                <c:pt idx="0">
                  <c:v>19.872163015224402</c:v>
                </c:pt>
                <c:pt idx="1">
                  <c:v>62.529842095453397</c:v>
                </c:pt>
                <c:pt idx="2">
                  <c:v>141.531325415922</c:v>
                </c:pt>
                <c:pt idx="3">
                  <c:v>247.71051735596799</c:v>
                </c:pt>
                <c:pt idx="4">
                  <c:v>305.981318563917</c:v>
                </c:pt>
                <c:pt idx="5">
                  <c:v>292.63675232743901</c:v>
                </c:pt>
                <c:pt idx="6">
                  <c:v>179.374531911996</c:v>
                </c:pt>
                <c:pt idx="7">
                  <c:v>60.890144705015601</c:v>
                </c:pt>
                <c:pt idx="8">
                  <c:v>14.06196433783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DB-4A5C-A750-5787A77B924D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Figure 1d'!$G$2:$O$2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cat>
          <c:val>
            <c:numRef>
              <c:f>'Figure 1d'!$G$4:$O$4</c:f>
            </c:numRef>
          </c:val>
          <c:extLst>
            <c:ext xmlns:c16="http://schemas.microsoft.com/office/drawing/2014/chart" uri="{C3380CC4-5D6E-409C-BE32-E72D297353CC}">
              <c16:uniqueId val="{00000001-23DB-4A5C-A750-5787A77B924D}"/>
            </c:ext>
          </c:extLst>
        </c:ser>
        <c:ser>
          <c:idx val="2"/>
          <c:order val="2"/>
          <c:tx>
            <c:strRef>
              <c:f>'Figure 1e'!$A$5</c:f>
              <c:strCache>
                <c:ptCount val="1"/>
                <c:pt idx="0">
                  <c:v>Mov10l1 WT 13 dpp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Figure 1e'!$G$2:$O$2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cat>
          <c:val>
            <c:numRef>
              <c:f>'Figure 1e'!$G$5:$O$5</c:f>
              <c:numCache>
                <c:formatCode>General</c:formatCode>
                <c:ptCount val="9"/>
                <c:pt idx="0">
                  <c:v>5.5825023296105796</c:v>
                </c:pt>
                <c:pt idx="1">
                  <c:v>15.8974576602119</c:v>
                </c:pt>
                <c:pt idx="2">
                  <c:v>32.530601261880498</c:v>
                </c:pt>
                <c:pt idx="3">
                  <c:v>79.980879148374299</c:v>
                </c:pt>
                <c:pt idx="4">
                  <c:v>109.214261993515</c:v>
                </c:pt>
                <c:pt idx="5">
                  <c:v>89.979480957117204</c:v>
                </c:pt>
                <c:pt idx="6">
                  <c:v>59.503453003389197</c:v>
                </c:pt>
                <c:pt idx="7">
                  <c:v>21.733439573387599</c:v>
                </c:pt>
                <c:pt idx="8">
                  <c:v>5.062174842664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3DB-4A5C-A750-5787A77B924D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'Figure 1d'!$G$2:$O$2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cat>
          <c:val>
            <c:numRef>
              <c:f>'Figure 1d'!$G$6:$O$6</c:f>
            </c:numRef>
          </c:val>
          <c:extLst>
            <c:ext xmlns:c16="http://schemas.microsoft.com/office/drawing/2014/chart" uri="{C3380CC4-5D6E-409C-BE32-E72D297353CC}">
              <c16:uniqueId val="{00000003-23DB-4A5C-A750-5787A77B924D}"/>
            </c:ext>
          </c:extLst>
        </c:ser>
        <c:ser>
          <c:idx val="4"/>
          <c:order val="4"/>
          <c:tx>
            <c:strRef>
              <c:f>'Figure 1e'!$A$7</c:f>
              <c:strCache>
                <c:ptCount val="1"/>
                <c:pt idx="0">
                  <c:v>Mov10l1 WT 21 dpp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numRef>
              <c:f>'Figure 1e'!$G$2:$O$2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cat>
          <c:val>
            <c:numRef>
              <c:f>'Figure 1e'!$G$7:$O$7</c:f>
              <c:numCache>
                <c:formatCode>General</c:formatCode>
                <c:ptCount val="9"/>
                <c:pt idx="0">
                  <c:v>1.1391104493202699</c:v>
                </c:pt>
                <c:pt idx="1">
                  <c:v>2.54942250090527</c:v>
                </c:pt>
                <c:pt idx="2">
                  <c:v>8.4890529806336996</c:v>
                </c:pt>
                <c:pt idx="3">
                  <c:v>18.062962796073901</c:v>
                </c:pt>
                <c:pt idx="4">
                  <c:v>29.806598887564299</c:v>
                </c:pt>
                <c:pt idx="5">
                  <c:v>33.495175387299199</c:v>
                </c:pt>
                <c:pt idx="6">
                  <c:v>26.524910744205499</c:v>
                </c:pt>
                <c:pt idx="7">
                  <c:v>10.7672761713536</c:v>
                </c:pt>
                <c:pt idx="8">
                  <c:v>3.7970149663791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3DB-4A5C-A750-5787A77B924D}"/>
            </c:ext>
          </c:extLst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numRef>
              <c:f>'Figure 1d'!$G$2:$O$2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cat>
          <c:val>
            <c:numRef>
              <c:f>'Figure 1d'!$G$8:$O$8</c:f>
            </c:numRef>
          </c:val>
          <c:extLst>
            <c:ext xmlns:c16="http://schemas.microsoft.com/office/drawing/2014/chart" uri="{C3380CC4-5D6E-409C-BE32-E72D297353CC}">
              <c16:uniqueId val="{00000005-23DB-4A5C-A750-5787A77B92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340700704"/>
        <c:axId val="340697176"/>
      </c:barChart>
      <c:catAx>
        <c:axId val="340700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40697176"/>
        <c:crosses val="autoZero"/>
        <c:auto val="1"/>
        <c:lblAlgn val="ctr"/>
        <c:lblOffset val="100"/>
        <c:noMultiLvlLbl val="0"/>
      </c:catAx>
      <c:valAx>
        <c:axId val="340697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PM </a:t>
                </a:r>
              </a:p>
            </c:rich>
          </c:tx>
          <c:layout>
            <c:manualLayout>
              <c:xMode val="edge"/>
              <c:yMode val="edge"/>
              <c:x val="5.5556529821300174E-3"/>
              <c:y val="0.4534066054243218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407007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57</xdr:colOff>
      <xdr:row>21</xdr:row>
      <xdr:rowOff>4762</xdr:rowOff>
    </xdr:from>
    <xdr:to>
      <xdr:col>5</xdr:col>
      <xdr:colOff>408451</xdr:colOff>
      <xdr:row>41</xdr:row>
      <xdr:rowOff>15446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6040</xdr:colOff>
      <xdr:row>21</xdr:row>
      <xdr:rowOff>4762</xdr:rowOff>
    </xdr:from>
    <xdr:to>
      <xdr:col>10</xdr:col>
      <xdr:colOff>434001</xdr:colOff>
      <xdr:row>41</xdr:row>
      <xdr:rowOff>154468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75341</xdr:colOff>
      <xdr:row>21</xdr:row>
      <xdr:rowOff>4762</xdr:rowOff>
    </xdr:from>
    <xdr:to>
      <xdr:col>15</xdr:col>
      <xdr:colOff>578252</xdr:colOff>
      <xdr:row>41</xdr:row>
      <xdr:rowOff>154468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09599</xdr:colOff>
      <xdr:row>0</xdr:row>
      <xdr:rowOff>180975</xdr:rowOff>
    </xdr:from>
    <xdr:to>
      <xdr:col>18</xdr:col>
      <xdr:colOff>504824</xdr:colOff>
      <xdr:row>15</xdr:row>
      <xdr:rowOff>66675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9599</xdr:colOff>
      <xdr:row>9</xdr:row>
      <xdr:rowOff>142875</xdr:rowOff>
    </xdr:from>
    <xdr:to>
      <xdr:col>13</xdr:col>
      <xdr:colOff>9524</xdr:colOff>
      <xdr:row>24</xdr:row>
      <xdr:rowOff>285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9599</xdr:colOff>
      <xdr:row>9</xdr:row>
      <xdr:rowOff>142875</xdr:rowOff>
    </xdr:from>
    <xdr:to>
      <xdr:col>13</xdr:col>
      <xdr:colOff>9524</xdr:colOff>
      <xdr:row>24</xdr:row>
      <xdr:rowOff>285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lab\desktop\manuscripts\2021%20piRNA%20KO%20hamster\revision%20NCB\original%20data%20source%20files\all_LTR_classes.200730.RNA.oocyte.mean_RPM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lab\desktop\manuscripts\2021%20piRNA%20KO%20hamster\bisulfite\IAPLTR3&amp;4%20FLI%20methylation%2021050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PM Figure"/>
      <sheetName val="RPM"/>
    </sheetNames>
    <sheetDataSet>
      <sheetData sheetId="0">
        <row r="2">
          <cell r="A2" t="str">
            <v>RNERV</v>
          </cell>
          <cell r="B2">
            <v>30.658999999999999</v>
          </cell>
          <cell r="C2">
            <v>13.018000000000001</v>
          </cell>
        </row>
        <row r="3">
          <cell r="B3">
            <v>755.38499999999999</v>
          </cell>
          <cell r="C3">
            <v>401.08600000000001</v>
          </cell>
        </row>
        <row r="4">
          <cell r="B4">
            <v>15.311</v>
          </cell>
          <cell r="C4">
            <v>9.36</v>
          </cell>
        </row>
        <row r="5">
          <cell r="B5">
            <v>38.487000000000002</v>
          </cell>
          <cell r="C5">
            <v>27.527000000000001</v>
          </cell>
        </row>
        <row r="6">
          <cell r="B6">
            <v>268.791</v>
          </cell>
          <cell r="C6">
            <v>204.946</v>
          </cell>
        </row>
        <row r="7">
          <cell r="B7">
            <v>1124.25</v>
          </cell>
          <cell r="C7">
            <v>946.53300000000002</v>
          </cell>
        </row>
        <row r="8">
          <cell r="B8">
            <v>36.567999999999998</v>
          </cell>
          <cell r="C8">
            <v>30.905000000000001</v>
          </cell>
        </row>
        <row r="9">
          <cell r="B9">
            <v>1476.7470000000001</v>
          </cell>
          <cell r="C9">
            <v>1302.3330000000001</v>
          </cell>
        </row>
        <row r="10">
          <cell r="B10">
            <v>53.954999999999998</v>
          </cell>
          <cell r="C10">
            <v>48.893999999999998</v>
          </cell>
        </row>
        <row r="11">
          <cell r="B11">
            <v>135.23400000000001</v>
          </cell>
          <cell r="C11">
            <v>124.533</v>
          </cell>
        </row>
        <row r="12">
          <cell r="B12">
            <v>26.658000000000001</v>
          </cell>
          <cell r="C12">
            <v>25.175000000000001</v>
          </cell>
        </row>
        <row r="13">
          <cell r="B13">
            <v>409.822</v>
          </cell>
          <cell r="C13">
            <v>387.55</v>
          </cell>
        </row>
        <row r="14">
          <cell r="B14">
            <v>26.138000000000002</v>
          </cell>
          <cell r="C14">
            <v>24.792999999999999</v>
          </cell>
        </row>
        <row r="15">
          <cell r="B15">
            <v>49.604999999999997</v>
          </cell>
          <cell r="C15">
            <v>47.716000000000001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AP LTR3&amp;4 FLI"/>
    </sheetNames>
    <sheetDataSet>
      <sheetData sheetId="0">
        <row r="4">
          <cell r="F4">
            <v>44.444443999999997</v>
          </cell>
        </row>
        <row r="5">
          <cell r="F5">
            <v>60</v>
          </cell>
        </row>
        <row r="6">
          <cell r="F6">
            <v>58.823529000000001</v>
          </cell>
        </row>
        <row r="7">
          <cell r="F7">
            <v>50</v>
          </cell>
        </row>
        <row r="8">
          <cell r="F8">
            <v>60</v>
          </cell>
        </row>
        <row r="9">
          <cell r="F9">
            <v>60</v>
          </cell>
        </row>
        <row r="10">
          <cell r="F10">
            <v>67.567567999999994</v>
          </cell>
        </row>
        <row r="11">
          <cell r="F11">
            <v>71.428571000000005</v>
          </cell>
        </row>
        <row r="12">
          <cell r="F12">
            <v>88.571428999999995</v>
          </cell>
        </row>
        <row r="13">
          <cell r="F13">
            <v>61.290323000000001</v>
          </cell>
        </row>
        <row r="14">
          <cell r="F14">
            <v>80.645161000000002</v>
          </cell>
        </row>
        <row r="15">
          <cell r="F15">
            <v>87.5</v>
          </cell>
        </row>
      </sheetData>
    </sheetDataSet>
  </externalBook>
</externalLink>
</file>

<file path=xl/tables/table1.xml><?xml version="1.0" encoding="utf-8"?>
<table xmlns="http://schemas.openxmlformats.org/spreadsheetml/2006/main" id="4" name="Table6" displayName="Table6" ref="A1:J69" totalsRowShown="0">
  <autoFilter ref="A1:J69"/>
  <sortState ref="A2:J94">
    <sortCondition ref="A1:A94"/>
  </sortState>
  <tableColumns count="10">
    <tableColumn id="1" name="LTR group"/>
    <tableColumn id="2" name="9 dpp antisense"/>
    <tableColumn id="3" name="13 dpp antisense"/>
    <tableColumn id="4" name="21 dpp antisense"/>
    <tableColumn id="5" name="9 dpp sense"/>
    <tableColumn id="6" name="13 dpp sense"/>
    <tableColumn id="7" name="21 dpp sense"/>
    <tableColumn id="8" name="9 dpp" dataDxfId="2">
      <calculatedColumnFormula>Table6[[#This Row],[9 dpp antisense]]+Table6[[#This Row],[9 dpp sense]]</calculatedColumnFormula>
    </tableColumn>
    <tableColumn id="9" name="13 dpp" dataDxfId="1">
      <calculatedColumnFormula>Table6[[#This Row],[13 dpp antisense]]+Table6[[#This Row],[13 dpp sense]]</calculatedColumnFormula>
    </tableColumn>
    <tableColumn id="10" name="21 dpp" dataDxfId="0">
      <calculatedColumnFormula>Table6[[#This Row],[21 dpp antisense]]+Table6[[#This Row],[21 dpp sense]]</calculatedColumnFormula>
    </tableColumn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"/>
  <sheetViews>
    <sheetView topLeftCell="A26" zoomScale="68" zoomScaleNormal="68" workbookViewId="0">
      <selection activeCell="I54" sqref="I54"/>
    </sheetView>
  </sheetViews>
  <sheetFormatPr defaultRowHeight="14.5" x14ac:dyDescent="0.35"/>
  <cols>
    <col min="1" max="1" width="15.54296875" customWidth="1"/>
    <col min="2" max="15" width="12.1796875" customWidth="1"/>
  </cols>
  <sheetData>
    <row r="1" spans="1:15" x14ac:dyDescent="0.35">
      <c r="A1" s="1" t="s">
        <v>4</v>
      </c>
      <c r="B1" s="5">
        <v>19</v>
      </c>
      <c r="C1" s="5">
        <v>20</v>
      </c>
      <c r="D1" s="5">
        <v>21</v>
      </c>
      <c r="E1" s="5">
        <v>22</v>
      </c>
      <c r="F1" s="5">
        <v>23</v>
      </c>
      <c r="G1" s="5">
        <v>24</v>
      </c>
      <c r="H1" s="5">
        <v>25</v>
      </c>
      <c r="I1" s="5">
        <v>26</v>
      </c>
      <c r="J1" s="5">
        <v>27</v>
      </c>
      <c r="K1" s="5">
        <v>28</v>
      </c>
      <c r="L1" s="5">
        <v>29</v>
      </c>
      <c r="M1" s="5">
        <v>30</v>
      </c>
      <c r="N1" s="5">
        <v>31</v>
      </c>
      <c r="O1" s="5">
        <v>32</v>
      </c>
    </row>
    <row r="2" spans="1:15" x14ac:dyDescent="0.35">
      <c r="A2" s="5" t="s">
        <v>0</v>
      </c>
      <c r="B2" s="9">
        <v>2.9368955675767201E-3</v>
      </c>
      <c r="C2" s="9">
        <v>1.4447734019974E-2</v>
      </c>
      <c r="D2" s="9">
        <v>7.0979566970898897E-2</v>
      </c>
      <c r="E2" s="9">
        <v>0.14178892461033299</v>
      </c>
      <c r="F2" s="9">
        <v>4.9455358961909598E-2</v>
      </c>
      <c r="G2" s="9">
        <v>1.51739633415709E-2</v>
      </c>
      <c r="H2" s="9">
        <v>2.2570107051670301E-3</v>
      </c>
      <c r="I2" s="9">
        <v>6.7899081413438E-4</v>
      </c>
      <c r="J2" s="9">
        <v>2.3843083519090499E-4</v>
      </c>
      <c r="K2" s="9">
        <v>1.03023125258981E-4</v>
      </c>
      <c r="L2" s="9">
        <v>5.1713643840054199E-5</v>
      </c>
      <c r="M2" s="9">
        <v>2.6041739464113301E-5</v>
      </c>
      <c r="N2" s="9">
        <v>1.1056686768301599E-5</v>
      </c>
      <c r="O2" s="9">
        <v>1.6533120701259201E-5</v>
      </c>
    </row>
    <row r="3" spans="1:15" x14ac:dyDescent="0.35">
      <c r="A3" s="5" t="s">
        <v>1</v>
      </c>
      <c r="B3" s="9">
        <v>5.6074076688434199E-3</v>
      </c>
      <c r="C3" s="9">
        <v>4.7201682246932703E-3</v>
      </c>
      <c r="D3" s="9">
        <v>7.19126664195686E-3</v>
      </c>
      <c r="E3" s="9">
        <v>4.10498953081393E-3</v>
      </c>
      <c r="F3" s="9">
        <v>3.7965099478465998E-3</v>
      </c>
      <c r="G3" s="9">
        <v>7.1852351614661103E-3</v>
      </c>
      <c r="H3" s="9">
        <v>7.4401378975657998E-3</v>
      </c>
      <c r="I3" s="9">
        <v>8.8936129264710895E-3</v>
      </c>
      <c r="J3" s="9">
        <v>1.1017144281106599E-2</v>
      </c>
      <c r="K3" s="9">
        <v>9.8563555595857708E-3</v>
      </c>
      <c r="L3" s="9">
        <v>7.2891515855616198E-3</v>
      </c>
      <c r="M3" s="9">
        <v>4.7303076975761804E-3</v>
      </c>
      <c r="N3" s="9">
        <v>3.5738902060574E-3</v>
      </c>
      <c r="O3" s="9">
        <v>3.82529777688655E-3</v>
      </c>
    </row>
    <row r="4" spans="1:15" x14ac:dyDescent="0.35">
      <c r="A4" s="5" t="s">
        <v>2</v>
      </c>
      <c r="B4" s="9">
        <v>2.2697328311668898E-2</v>
      </c>
      <c r="C4" s="9">
        <v>3.7872338984247501E-2</v>
      </c>
      <c r="D4" s="9">
        <v>2.3405238659237899E-2</v>
      </c>
      <c r="E4" s="9">
        <v>8.7494119591947396E-3</v>
      </c>
      <c r="F4" s="9">
        <v>6.6856632160412098E-3</v>
      </c>
      <c r="G4" s="9">
        <v>6.4404319577557002E-3</v>
      </c>
      <c r="H4" s="9">
        <v>8.0946282328984692E-3</v>
      </c>
      <c r="I4" s="9">
        <v>1.3765474045837301E-2</v>
      </c>
      <c r="J4" s="9">
        <v>1.7067474588256901E-2</v>
      </c>
      <c r="K4" s="9">
        <v>1.87179294999394E-2</v>
      </c>
      <c r="L4" s="9">
        <v>1.45674291463563E-2</v>
      </c>
      <c r="M4" s="9">
        <v>9.7533540523522498E-3</v>
      </c>
      <c r="N4" s="9">
        <v>8.6380741443957392E-3</v>
      </c>
      <c r="O4" s="9">
        <v>1.00986529809012E-2</v>
      </c>
    </row>
    <row r="5" spans="1:15" x14ac:dyDescent="0.35">
      <c r="A5" s="5" t="s">
        <v>3</v>
      </c>
      <c r="B5" s="9">
        <v>2.5652452143216601E-2</v>
      </c>
      <c r="C5" s="9">
        <v>4.0496656750102902E-2</v>
      </c>
      <c r="D5" s="9">
        <v>2.52998064833155E-2</v>
      </c>
      <c r="E5" s="9">
        <v>3.20249975863535E-2</v>
      </c>
      <c r="F5" s="9">
        <v>1.9041867581364499E-2</v>
      </c>
      <c r="G5" s="9">
        <v>4.6350745379086601E-2</v>
      </c>
      <c r="H5" s="9">
        <v>2.0663025324708099E-2</v>
      </c>
      <c r="I5" s="9">
        <v>3.19037222235573E-2</v>
      </c>
      <c r="J5" s="9">
        <v>5.2205227081557698E-2</v>
      </c>
      <c r="K5" s="9">
        <v>4.1525858797053498E-2</v>
      </c>
      <c r="L5" s="9">
        <v>3.4388754844085899E-2</v>
      </c>
      <c r="M5" s="9">
        <v>1.6574656754647098E-2</v>
      </c>
      <c r="N5" s="9">
        <v>1.0564296726228399E-2</v>
      </c>
      <c r="O5" s="9">
        <v>9.3577832964181901E-3</v>
      </c>
    </row>
    <row r="6" spans="1:15" x14ac:dyDescent="0.35">
      <c r="A6" s="5"/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</row>
    <row r="7" spans="1:15" x14ac:dyDescent="0.35">
      <c r="A7" s="1" t="s">
        <v>5</v>
      </c>
      <c r="B7" s="5">
        <v>19</v>
      </c>
      <c r="C7" s="5">
        <v>20</v>
      </c>
      <c r="D7" s="5">
        <v>21</v>
      </c>
      <c r="E7" s="5">
        <v>22</v>
      </c>
      <c r="F7" s="5">
        <v>23</v>
      </c>
      <c r="G7" s="5">
        <v>24</v>
      </c>
      <c r="H7" s="5">
        <v>25</v>
      </c>
      <c r="I7" s="5">
        <v>26</v>
      </c>
      <c r="J7" s="5">
        <v>27</v>
      </c>
      <c r="K7" s="5">
        <v>28</v>
      </c>
      <c r="L7" s="5">
        <v>29</v>
      </c>
      <c r="M7" s="5">
        <v>30</v>
      </c>
      <c r="N7" s="5">
        <v>31</v>
      </c>
      <c r="O7" s="5">
        <v>32</v>
      </c>
    </row>
    <row r="8" spans="1:15" x14ac:dyDescent="0.35">
      <c r="A8" s="5" t="s">
        <v>0</v>
      </c>
      <c r="B8" s="9">
        <v>8.5387143258209407E-3</v>
      </c>
      <c r="C8" s="9">
        <v>3.8563378751776699E-2</v>
      </c>
      <c r="D8" s="9">
        <v>0.135880444553347</v>
      </c>
      <c r="E8" s="9">
        <v>0.249544972724039</v>
      </c>
      <c r="F8" s="9">
        <v>7.3316747853121395E-2</v>
      </c>
      <c r="G8" s="9">
        <v>2.1475502706493399E-2</v>
      </c>
      <c r="H8" s="9">
        <v>2.7108642741299599E-3</v>
      </c>
      <c r="I8" s="9">
        <v>6.1248815016149902E-4</v>
      </c>
      <c r="J8" s="9">
        <v>2.00564684906566E-4</v>
      </c>
      <c r="K8" s="9">
        <v>9.7171048809173603E-5</v>
      </c>
      <c r="L8" s="9">
        <v>4.9160609443847598E-5</v>
      </c>
      <c r="M8" s="9">
        <v>2.6275972485240199E-5</v>
      </c>
      <c r="N8" s="9">
        <v>2.1921299866421901E-5</v>
      </c>
      <c r="O8" s="9">
        <v>1.9227845629703201E-5</v>
      </c>
    </row>
    <row r="9" spans="1:15" x14ac:dyDescent="0.35">
      <c r="A9" s="5" t="s">
        <v>1</v>
      </c>
      <c r="B9" s="9">
        <v>5.6784722075190301E-3</v>
      </c>
      <c r="C9" s="9">
        <v>4.7598543000558196E-3</v>
      </c>
      <c r="D9" s="9">
        <v>6.1993893161338999E-3</v>
      </c>
      <c r="E9" s="9">
        <v>6.1188219726741096E-3</v>
      </c>
      <c r="F9" s="9">
        <v>5.6038793676823802E-3</v>
      </c>
      <c r="G9" s="9">
        <v>1.24718420639393E-2</v>
      </c>
      <c r="H9" s="9">
        <v>4.4749069891467999E-3</v>
      </c>
      <c r="I9" s="9">
        <v>6.68788174606529E-3</v>
      </c>
      <c r="J9" s="9">
        <v>8.8897834909405504E-3</v>
      </c>
      <c r="K9" s="9">
        <v>9.2942785202638802E-3</v>
      </c>
      <c r="L9" s="9">
        <v>7.8791110050117907E-3</v>
      </c>
      <c r="M9" s="9">
        <v>4.9471420429092004E-3</v>
      </c>
      <c r="N9" s="9">
        <v>4.1174495126354797E-3</v>
      </c>
      <c r="O9" s="9">
        <v>3.9447247780612397E-3</v>
      </c>
    </row>
    <row r="10" spans="1:15" x14ac:dyDescent="0.35">
      <c r="A10" s="5" t="s">
        <v>2</v>
      </c>
      <c r="B10" s="9">
        <v>1.25707499815796E-2</v>
      </c>
      <c r="C10" s="9">
        <v>1.8295385756668201E-2</v>
      </c>
      <c r="D10" s="9">
        <v>1.1951939512431099E-2</v>
      </c>
      <c r="E10" s="9">
        <v>6.0438039402395402E-3</v>
      </c>
      <c r="F10" s="9">
        <v>4.1243577659963396E-3</v>
      </c>
      <c r="G10" s="9">
        <v>3.3465869525837401E-3</v>
      </c>
      <c r="H10" s="9">
        <v>3.7438942221584399E-3</v>
      </c>
      <c r="I10" s="9">
        <v>6.7387540955361697E-3</v>
      </c>
      <c r="J10" s="9">
        <v>8.1611197503859405E-3</v>
      </c>
      <c r="K10" s="9">
        <v>1.15988055924267E-2</v>
      </c>
      <c r="L10" s="9">
        <v>8.04575060063791E-3</v>
      </c>
      <c r="M10" s="9">
        <v>6.3641586805192399E-3</v>
      </c>
      <c r="N10" s="9">
        <v>7.9056765145490808E-3</v>
      </c>
      <c r="O10" s="9">
        <v>2.0032236692246901E-2</v>
      </c>
    </row>
    <row r="11" spans="1:15" x14ac:dyDescent="0.35">
      <c r="A11" s="5" t="s">
        <v>3</v>
      </c>
      <c r="B11" s="9">
        <v>1.6417736219584499E-2</v>
      </c>
      <c r="C11" s="9">
        <v>1.7322593232881701E-2</v>
      </c>
      <c r="D11" s="9">
        <v>3.6711187578870201E-2</v>
      </c>
      <c r="E11" s="9">
        <v>2.9851518301538399E-2</v>
      </c>
      <c r="F11" s="9">
        <v>1.61644682653743E-2</v>
      </c>
      <c r="G11" s="9">
        <v>4.1370653763174503E-2</v>
      </c>
      <c r="H11" s="9">
        <v>9.4074067451653792E-3</v>
      </c>
      <c r="I11" s="9">
        <v>1.14068876904879E-2</v>
      </c>
      <c r="J11" s="9">
        <v>1.9364438481203301E-2</v>
      </c>
      <c r="K11" s="9">
        <v>1.55911428220292E-2</v>
      </c>
      <c r="L11" s="9">
        <v>1.4302108724010901E-2</v>
      </c>
      <c r="M11" s="9">
        <v>8.6557898180744993E-3</v>
      </c>
      <c r="N11" s="9">
        <v>6.6987414187178298E-3</v>
      </c>
      <c r="O11" s="9">
        <v>5.6871347678573896E-3</v>
      </c>
    </row>
    <row r="12" spans="1:15" x14ac:dyDescent="0.35">
      <c r="A12" s="5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</row>
    <row r="13" spans="1:15" x14ac:dyDescent="0.35">
      <c r="A13" s="1" t="s">
        <v>6</v>
      </c>
      <c r="B13" s="5">
        <v>19</v>
      </c>
      <c r="C13" s="5">
        <v>20</v>
      </c>
      <c r="D13" s="5">
        <v>21</v>
      </c>
      <c r="E13" s="5">
        <v>22</v>
      </c>
      <c r="F13" s="5">
        <v>23</v>
      </c>
      <c r="G13" s="5">
        <v>24</v>
      </c>
      <c r="H13" s="5">
        <v>25</v>
      </c>
      <c r="I13" s="5">
        <v>26</v>
      </c>
      <c r="J13" s="5">
        <v>27</v>
      </c>
      <c r="K13" s="5">
        <v>28</v>
      </c>
      <c r="L13" s="5">
        <v>29</v>
      </c>
      <c r="M13" s="5">
        <v>30</v>
      </c>
      <c r="N13" s="5">
        <v>31</v>
      </c>
      <c r="O13" s="5">
        <v>32</v>
      </c>
    </row>
    <row r="14" spans="1:15" x14ac:dyDescent="0.35">
      <c r="A14" s="5" t="s">
        <v>0</v>
      </c>
      <c r="B14" s="9">
        <v>1.1280623875091001E-3</v>
      </c>
      <c r="C14" s="9">
        <v>5.9349780431906902E-3</v>
      </c>
      <c r="D14" s="9">
        <v>1.84494252176867E-2</v>
      </c>
      <c r="E14" s="9">
        <v>3.8001984921729202E-2</v>
      </c>
      <c r="F14" s="9">
        <v>1.5883269481212499E-2</v>
      </c>
      <c r="G14" s="9">
        <v>4.1512065863782604E-3</v>
      </c>
      <c r="H14" s="9">
        <v>6.3805229748074897E-4</v>
      </c>
      <c r="I14" s="9">
        <v>1.6790738923945601E-4</v>
      </c>
      <c r="J14" s="9">
        <v>6.8023867839812406E-5</v>
      </c>
      <c r="K14" s="9">
        <v>4.5690685830938798E-5</v>
      </c>
      <c r="L14" s="9">
        <v>2.4057695609015701E-5</v>
      </c>
      <c r="M14" s="9">
        <v>1.6576598245685699E-5</v>
      </c>
      <c r="N14" s="9">
        <v>6.5657548399598502E-6</v>
      </c>
      <c r="O14" s="9">
        <v>4.7910248273064497E-6</v>
      </c>
    </row>
    <row r="15" spans="1:15" x14ac:dyDescent="0.35">
      <c r="A15" s="5" t="s">
        <v>1</v>
      </c>
      <c r="B15" s="9">
        <v>1.9324254108157E-3</v>
      </c>
      <c r="C15" s="9">
        <v>1.49119510352637E-3</v>
      </c>
      <c r="D15" s="9">
        <v>1.39113366283794E-3</v>
      </c>
      <c r="E15" s="9">
        <v>1.33855523078826E-3</v>
      </c>
      <c r="F15" s="9">
        <v>1.2015821366687599E-3</v>
      </c>
      <c r="G15" s="9">
        <v>2.1927175628813E-3</v>
      </c>
      <c r="H15" s="9">
        <v>2.19627359086965E-3</v>
      </c>
      <c r="I15" s="9">
        <v>3.4939716308579299E-3</v>
      </c>
      <c r="J15" s="9">
        <v>5.24351487404821E-3</v>
      </c>
      <c r="K15" s="9">
        <v>5.4573321150296001E-3</v>
      </c>
      <c r="L15" s="9">
        <v>5.6692775299676196E-3</v>
      </c>
      <c r="M15" s="9">
        <v>4.5458474169289397E-3</v>
      </c>
      <c r="N15" s="9">
        <v>2.7000198763657999E-3</v>
      </c>
      <c r="O15" s="9">
        <v>1.47563084421531E-3</v>
      </c>
    </row>
    <row r="16" spans="1:15" x14ac:dyDescent="0.35">
      <c r="A16" s="5" t="s">
        <v>2</v>
      </c>
      <c r="B16" s="9">
        <v>5.6901321769808801E-3</v>
      </c>
      <c r="C16" s="9">
        <v>1.30128629138292E-2</v>
      </c>
      <c r="D16" s="9">
        <v>5.1868715566317E-3</v>
      </c>
      <c r="E16" s="9">
        <v>2.4791299704632901E-3</v>
      </c>
      <c r="F16" s="9">
        <v>1.78496143560595E-3</v>
      </c>
      <c r="G16" s="9">
        <v>1.99039592336146E-3</v>
      </c>
      <c r="H16" s="9">
        <v>3.7505716054498399E-3</v>
      </c>
      <c r="I16" s="9">
        <v>7.6175431063410601E-3</v>
      </c>
      <c r="J16" s="9">
        <v>1.0818041959740799E-2</v>
      </c>
      <c r="K16" s="9">
        <v>1.3667151865059599E-2</v>
      </c>
      <c r="L16" s="9">
        <v>2.00345932595174E-2</v>
      </c>
      <c r="M16" s="9">
        <v>2.2669978119789901E-2</v>
      </c>
      <c r="N16" s="9">
        <v>1.2680965842870699E-2</v>
      </c>
      <c r="O16" s="9">
        <v>6.50062490738057E-3</v>
      </c>
    </row>
    <row r="17" spans="1:15" x14ac:dyDescent="0.35">
      <c r="A17" s="5" t="s">
        <v>3</v>
      </c>
      <c r="B17" s="9">
        <v>7.1090972184271002E-3</v>
      </c>
      <c r="C17" s="9">
        <v>6.7205339763589996E-3</v>
      </c>
      <c r="D17" s="9">
        <v>1.2091039291771801E-2</v>
      </c>
      <c r="E17" s="9">
        <v>1.3675830088290901E-2</v>
      </c>
      <c r="F17" s="9">
        <v>1.1228254714324599E-2</v>
      </c>
      <c r="G17" s="9">
        <v>1.9659258279789101E-2</v>
      </c>
      <c r="H17" s="9">
        <v>2.7968930209353999E-2</v>
      </c>
      <c r="I17" s="9">
        <v>6.3642824471706605E-2</v>
      </c>
      <c r="J17" s="9">
        <v>9.1716981833085506E-2</v>
      </c>
      <c r="K17" s="9">
        <v>9.6010620446185801E-2</v>
      </c>
      <c r="L17" s="9">
        <v>0.14257975808149301</v>
      </c>
      <c r="M17" s="9">
        <v>0.153771186127306</v>
      </c>
      <c r="N17" s="9">
        <v>7.6032781834805302E-2</v>
      </c>
      <c r="O17" s="9">
        <v>2.5059009846655999E-2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9"/>
  <sheetViews>
    <sheetView workbookViewId="0">
      <selection activeCell="L20" sqref="L20"/>
    </sheetView>
  </sheetViews>
  <sheetFormatPr defaultColWidth="9.1796875" defaultRowHeight="14.5" x14ac:dyDescent="0.35"/>
  <cols>
    <col min="1" max="1" width="13.7265625" style="6" customWidth="1"/>
    <col min="2" max="16384" width="9.1796875" style="6"/>
  </cols>
  <sheetData>
    <row r="1" spans="1:10" x14ac:dyDescent="0.35">
      <c r="A1" s="6" t="s">
        <v>84</v>
      </c>
      <c r="B1" s="6" t="s">
        <v>85</v>
      </c>
      <c r="C1" s="6" t="s">
        <v>86</v>
      </c>
      <c r="D1" s="6" t="s">
        <v>87</v>
      </c>
      <c r="E1" s="6" t="s">
        <v>83</v>
      </c>
      <c r="F1" s="6" t="s">
        <v>88</v>
      </c>
      <c r="G1" s="6" t="s">
        <v>89</v>
      </c>
      <c r="H1" s="6" t="s">
        <v>4</v>
      </c>
      <c r="I1" s="6" t="s">
        <v>5</v>
      </c>
      <c r="J1" s="6" t="s">
        <v>6</v>
      </c>
    </row>
    <row r="2" spans="1:10" x14ac:dyDescent="0.35">
      <c r="A2" s="7" t="s">
        <v>21</v>
      </c>
      <c r="B2" s="7">
        <v>1846.4839999999999</v>
      </c>
      <c r="C2" s="7">
        <v>432.45600000000002</v>
      </c>
      <c r="D2" s="7">
        <v>1090.4829999999999</v>
      </c>
      <c r="E2" s="7">
        <v>2847.0859999999998</v>
      </c>
      <c r="F2" s="7">
        <v>1089.6379999999999</v>
      </c>
      <c r="G2" s="7">
        <v>1060.377</v>
      </c>
      <c r="H2" s="8">
        <f>Table6[[#This Row],[9 dpp antisense]]+Table6[[#This Row],[9 dpp sense]]</f>
        <v>4693.57</v>
      </c>
      <c r="I2" s="8">
        <f>Table6[[#This Row],[13 dpp antisense]]+Table6[[#This Row],[13 dpp sense]]</f>
        <v>1522.0940000000001</v>
      </c>
      <c r="J2" s="8">
        <f>Table6[[#This Row],[21 dpp antisense]]+Table6[[#This Row],[21 dpp sense]]</f>
        <v>2150.8599999999997</v>
      </c>
    </row>
    <row r="3" spans="1:10" x14ac:dyDescent="0.35">
      <c r="A3" s="7" t="s">
        <v>23</v>
      </c>
      <c r="B3" s="7">
        <v>1916.5809999999999</v>
      </c>
      <c r="C3" s="7">
        <v>522.16399999999999</v>
      </c>
      <c r="D3" s="7">
        <v>1654.9949999999999</v>
      </c>
      <c r="E3" s="7">
        <v>1112.329</v>
      </c>
      <c r="F3" s="7">
        <v>556.21600000000001</v>
      </c>
      <c r="G3" s="7">
        <v>731.44600000000003</v>
      </c>
      <c r="H3" s="8">
        <f>Table6[[#This Row],[9 dpp antisense]]+Table6[[#This Row],[9 dpp sense]]</f>
        <v>3028.91</v>
      </c>
      <c r="I3" s="8">
        <f>Table6[[#This Row],[13 dpp antisense]]+Table6[[#This Row],[13 dpp sense]]</f>
        <v>1078.3800000000001</v>
      </c>
      <c r="J3" s="8">
        <f>Table6[[#This Row],[21 dpp antisense]]+Table6[[#This Row],[21 dpp sense]]</f>
        <v>2386.4409999999998</v>
      </c>
    </row>
    <row r="4" spans="1:10" x14ac:dyDescent="0.35">
      <c r="A4" s="7" t="s">
        <v>26</v>
      </c>
      <c r="B4" s="7">
        <v>3958.665</v>
      </c>
      <c r="C4" s="7">
        <v>1660.095</v>
      </c>
      <c r="D4" s="7">
        <v>2732.34</v>
      </c>
      <c r="E4" s="7">
        <v>4675.33</v>
      </c>
      <c r="F4" s="7">
        <v>2138.7570000000001</v>
      </c>
      <c r="G4" s="7">
        <v>2655.038</v>
      </c>
      <c r="H4" s="8">
        <f>Table6[[#This Row],[9 dpp antisense]]+Table6[[#This Row],[9 dpp sense]]</f>
        <v>8633.994999999999</v>
      </c>
      <c r="I4" s="8">
        <f>Table6[[#This Row],[13 dpp antisense]]+Table6[[#This Row],[13 dpp sense]]</f>
        <v>3798.8519999999999</v>
      </c>
      <c r="J4" s="8">
        <f>Table6[[#This Row],[21 dpp antisense]]+Table6[[#This Row],[21 dpp sense]]</f>
        <v>5387.3780000000006</v>
      </c>
    </row>
    <row r="5" spans="1:10" x14ac:dyDescent="0.35">
      <c r="A5" s="7" t="s">
        <v>28</v>
      </c>
      <c r="B5" s="7">
        <v>4156.25</v>
      </c>
      <c r="C5" s="7">
        <v>1487.3520000000001</v>
      </c>
      <c r="D5" s="7">
        <v>999.24099999999999</v>
      </c>
      <c r="E5" s="7">
        <v>3153.1350000000002</v>
      </c>
      <c r="F5" s="7">
        <v>1108.098</v>
      </c>
      <c r="G5" s="7">
        <v>796.99300000000005</v>
      </c>
      <c r="H5" s="8">
        <f>Table6[[#This Row],[9 dpp antisense]]+Table6[[#This Row],[9 dpp sense]]</f>
        <v>7309.3850000000002</v>
      </c>
      <c r="I5" s="8">
        <f>Table6[[#This Row],[13 dpp antisense]]+Table6[[#This Row],[13 dpp sense]]</f>
        <v>2595.4499999999998</v>
      </c>
      <c r="J5" s="8">
        <f>Table6[[#This Row],[21 dpp antisense]]+Table6[[#This Row],[21 dpp sense]]</f>
        <v>1796.2339999999999</v>
      </c>
    </row>
    <row r="6" spans="1:10" x14ac:dyDescent="0.35">
      <c r="A6" s="7" t="s">
        <v>29</v>
      </c>
      <c r="B6" s="7">
        <v>7437.732</v>
      </c>
      <c r="C6" s="7">
        <v>2578.9839999999999</v>
      </c>
      <c r="D6" s="7">
        <v>892.97799999999995</v>
      </c>
      <c r="E6" s="7">
        <v>6482.53</v>
      </c>
      <c r="F6" s="7">
        <v>1621.4169999999999</v>
      </c>
      <c r="G6" s="7">
        <v>822.78800000000001</v>
      </c>
      <c r="H6" s="8">
        <f>Table6[[#This Row],[9 dpp antisense]]+Table6[[#This Row],[9 dpp sense]]</f>
        <v>13920.261999999999</v>
      </c>
      <c r="I6" s="8">
        <f>Table6[[#This Row],[13 dpp antisense]]+Table6[[#This Row],[13 dpp sense]]</f>
        <v>4200.4009999999998</v>
      </c>
      <c r="J6" s="8">
        <f>Table6[[#This Row],[21 dpp antisense]]+Table6[[#This Row],[21 dpp sense]]</f>
        <v>1715.7660000000001</v>
      </c>
    </row>
    <row r="7" spans="1:10" x14ac:dyDescent="0.35">
      <c r="A7" s="7" t="s">
        <v>34</v>
      </c>
      <c r="B7" s="7">
        <v>1108.5419999999999</v>
      </c>
      <c r="C7" s="7">
        <v>341.61700000000002</v>
      </c>
      <c r="D7" s="7">
        <v>375.14699999999999</v>
      </c>
      <c r="E7" s="7">
        <v>2089.7570000000001</v>
      </c>
      <c r="F7" s="7">
        <v>493.358</v>
      </c>
      <c r="G7" s="7">
        <v>1224.383</v>
      </c>
      <c r="H7" s="8">
        <f>Table6[[#This Row],[9 dpp antisense]]+Table6[[#This Row],[9 dpp sense]]</f>
        <v>3198.299</v>
      </c>
      <c r="I7" s="8">
        <f>Table6[[#This Row],[13 dpp antisense]]+Table6[[#This Row],[13 dpp sense]]</f>
        <v>834.97500000000002</v>
      </c>
      <c r="J7" s="8">
        <f>Table6[[#This Row],[21 dpp antisense]]+Table6[[#This Row],[21 dpp sense]]</f>
        <v>1599.53</v>
      </c>
    </row>
    <row r="8" spans="1:10" x14ac:dyDescent="0.35">
      <c r="A8" s="7" t="s">
        <v>47</v>
      </c>
      <c r="B8" s="7">
        <v>2664.4259999999999</v>
      </c>
      <c r="C8" s="7">
        <v>734.06299999999999</v>
      </c>
      <c r="D8" s="7">
        <v>8489.741</v>
      </c>
      <c r="E8" s="7">
        <v>4119.3130000000001</v>
      </c>
      <c r="F8" s="7">
        <v>1246.549</v>
      </c>
      <c r="G8" s="7">
        <v>6116.5309999999999</v>
      </c>
      <c r="H8" s="8">
        <f>Table6[[#This Row],[9 dpp antisense]]+Table6[[#This Row],[9 dpp sense]]</f>
        <v>6783.7389999999996</v>
      </c>
      <c r="I8" s="8">
        <f>Table6[[#This Row],[13 dpp antisense]]+Table6[[#This Row],[13 dpp sense]]</f>
        <v>1980.6120000000001</v>
      </c>
      <c r="J8" s="8">
        <f>Table6[[#This Row],[21 dpp antisense]]+Table6[[#This Row],[21 dpp sense]]</f>
        <v>14606.272000000001</v>
      </c>
    </row>
    <row r="10" spans="1:10" x14ac:dyDescent="0.35">
      <c r="A10" s="6" t="s">
        <v>48</v>
      </c>
      <c r="B10" s="6">
        <v>3.4580000000000002</v>
      </c>
      <c r="C10" s="6">
        <v>1.776</v>
      </c>
      <c r="D10" s="6">
        <v>0.19</v>
      </c>
      <c r="E10" s="6">
        <v>2.06</v>
      </c>
      <c r="F10" s="6">
        <v>0.85</v>
      </c>
      <c r="G10" s="6">
        <v>0.89500000000000002</v>
      </c>
      <c r="H10" s="6">
        <f>Table6[[#This Row],[9 dpp antisense]]+Table6[[#This Row],[9 dpp sense]]</f>
        <v>5.5180000000000007</v>
      </c>
      <c r="I10" s="6">
        <f>Table6[[#This Row],[13 dpp antisense]]+Table6[[#This Row],[13 dpp sense]]</f>
        <v>2.6259999999999999</v>
      </c>
      <c r="J10" s="6">
        <f>Table6[[#This Row],[21 dpp antisense]]+Table6[[#This Row],[21 dpp sense]]</f>
        <v>1.085</v>
      </c>
    </row>
    <row r="11" spans="1:10" x14ac:dyDescent="0.35">
      <c r="A11" s="6" t="s">
        <v>37</v>
      </c>
      <c r="B11" s="6">
        <v>22.135000000000002</v>
      </c>
      <c r="C11" s="6">
        <v>3.4</v>
      </c>
      <c r="D11" s="6">
        <v>2.1150000000000002</v>
      </c>
      <c r="E11" s="6">
        <v>32.97</v>
      </c>
      <c r="F11" s="6">
        <v>6.3559999999999999</v>
      </c>
      <c r="G11" s="6">
        <v>4.2039999999999997</v>
      </c>
      <c r="H11" s="6">
        <f>Table6[[#This Row],[9 dpp antisense]]+Table6[[#This Row],[9 dpp sense]]</f>
        <v>55.105000000000004</v>
      </c>
      <c r="I11" s="6">
        <f>Table6[[#This Row],[13 dpp antisense]]+Table6[[#This Row],[13 dpp sense]]</f>
        <v>9.7560000000000002</v>
      </c>
      <c r="J11" s="6">
        <f>Table6[[#This Row],[21 dpp antisense]]+Table6[[#This Row],[21 dpp sense]]</f>
        <v>6.319</v>
      </c>
    </row>
    <row r="12" spans="1:10" x14ac:dyDescent="0.35">
      <c r="A12" s="6" t="s">
        <v>24</v>
      </c>
      <c r="B12" s="6">
        <v>1135.9849999999999</v>
      </c>
      <c r="C12" s="6">
        <v>289.39600000000002</v>
      </c>
      <c r="D12" s="6">
        <v>259.28300000000002</v>
      </c>
      <c r="E12" s="6">
        <v>1012.322</v>
      </c>
      <c r="F12" s="6">
        <v>273.27</v>
      </c>
      <c r="G12" s="6">
        <v>198.476</v>
      </c>
      <c r="H12" s="6">
        <f>Table6[[#This Row],[9 dpp antisense]]+Table6[[#This Row],[9 dpp sense]]</f>
        <v>2148.3069999999998</v>
      </c>
      <c r="I12" s="6">
        <f>Table6[[#This Row],[13 dpp antisense]]+Table6[[#This Row],[13 dpp sense]]</f>
        <v>562.66599999999994</v>
      </c>
      <c r="J12" s="6">
        <f>Table6[[#This Row],[21 dpp antisense]]+Table6[[#This Row],[21 dpp sense]]</f>
        <v>457.75900000000001</v>
      </c>
    </row>
    <row r="13" spans="1:10" x14ac:dyDescent="0.35">
      <c r="A13" s="6" t="s">
        <v>38</v>
      </c>
      <c r="B13" s="6">
        <v>70.632999999999996</v>
      </c>
      <c r="C13" s="6">
        <v>9.718</v>
      </c>
      <c r="D13" s="6">
        <v>6.835</v>
      </c>
      <c r="E13" s="6">
        <v>82.111999999999995</v>
      </c>
      <c r="F13" s="6">
        <v>11.266</v>
      </c>
      <c r="G13" s="6">
        <v>35.177</v>
      </c>
      <c r="H13" s="6">
        <f>Table6[[#This Row],[9 dpp antisense]]+Table6[[#This Row],[9 dpp sense]]</f>
        <v>152.745</v>
      </c>
      <c r="I13" s="6">
        <f>Table6[[#This Row],[13 dpp antisense]]+Table6[[#This Row],[13 dpp sense]]</f>
        <v>20.984000000000002</v>
      </c>
      <c r="J13" s="6">
        <f>Table6[[#This Row],[21 dpp antisense]]+Table6[[#This Row],[21 dpp sense]]</f>
        <v>42.012</v>
      </c>
    </row>
    <row r="14" spans="1:10" x14ac:dyDescent="0.35">
      <c r="A14" s="6" t="s">
        <v>25</v>
      </c>
      <c r="B14" s="6">
        <v>61.529000000000003</v>
      </c>
      <c r="C14" s="6">
        <v>6.7240000000000002</v>
      </c>
      <c r="D14" s="6">
        <v>574.32100000000003</v>
      </c>
      <c r="E14" s="6">
        <v>32.957999999999998</v>
      </c>
      <c r="F14" s="6">
        <v>5.8739999999999997</v>
      </c>
      <c r="G14" s="6">
        <v>29.454000000000001</v>
      </c>
      <c r="H14" s="6">
        <f>Table6[[#This Row],[9 dpp antisense]]+Table6[[#This Row],[9 dpp sense]]</f>
        <v>94.486999999999995</v>
      </c>
      <c r="I14" s="6">
        <f>Table6[[#This Row],[13 dpp antisense]]+Table6[[#This Row],[13 dpp sense]]</f>
        <v>12.597999999999999</v>
      </c>
      <c r="J14" s="6">
        <f>Table6[[#This Row],[21 dpp antisense]]+Table6[[#This Row],[21 dpp sense]]</f>
        <v>603.77499999999998</v>
      </c>
    </row>
    <row r="15" spans="1:10" x14ac:dyDescent="0.35">
      <c r="A15" s="6" t="s">
        <v>49</v>
      </c>
      <c r="B15" s="6">
        <v>3.923</v>
      </c>
      <c r="C15" s="6">
        <v>0</v>
      </c>
      <c r="D15" s="6">
        <v>1.085</v>
      </c>
      <c r="E15" s="6">
        <v>8.657</v>
      </c>
      <c r="F15" s="6">
        <v>0.88800000000000001</v>
      </c>
      <c r="G15" s="6">
        <v>0.48799999999999999</v>
      </c>
      <c r="H15" s="6">
        <f>Table6[[#This Row],[9 dpp antisense]]+Table6[[#This Row],[9 dpp sense]]</f>
        <v>12.58</v>
      </c>
      <c r="I15" s="6">
        <f>Table6[[#This Row],[13 dpp antisense]]+Table6[[#This Row],[13 dpp sense]]</f>
        <v>0.88800000000000001</v>
      </c>
      <c r="J15" s="6">
        <f>Table6[[#This Row],[21 dpp antisense]]+Table6[[#This Row],[21 dpp sense]]</f>
        <v>1.573</v>
      </c>
    </row>
    <row r="16" spans="1:10" x14ac:dyDescent="0.35">
      <c r="A16" s="6" t="s">
        <v>50</v>
      </c>
      <c r="B16" s="6">
        <v>12.93</v>
      </c>
      <c r="C16" s="6">
        <v>7.4219999999999997</v>
      </c>
      <c r="D16" s="6">
        <v>633.37400000000002</v>
      </c>
      <c r="E16" s="6">
        <v>23.013999999999999</v>
      </c>
      <c r="F16" s="6">
        <v>8.5389999999999997</v>
      </c>
      <c r="G16" s="6">
        <v>5.641</v>
      </c>
      <c r="H16" s="6">
        <f>Table6[[#This Row],[9 dpp antisense]]+Table6[[#This Row],[9 dpp sense]]</f>
        <v>35.944000000000003</v>
      </c>
      <c r="I16" s="6">
        <f>Table6[[#This Row],[13 dpp antisense]]+Table6[[#This Row],[13 dpp sense]]</f>
        <v>15.960999999999999</v>
      </c>
      <c r="J16" s="6">
        <f>Table6[[#This Row],[21 dpp antisense]]+Table6[[#This Row],[21 dpp sense]]</f>
        <v>639.01499999999999</v>
      </c>
    </row>
    <row r="17" spans="1:10" x14ac:dyDescent="0.35">
      <c r="A17" s="6" t="s">
        <v>51</v>
      </c>
      <c r="B17" s="6">
        <v>22.896999999999998</v>
      </c>
      <c r="C17" s="6">
        <v>11.013</v>
      </c>
      <c r="D17" s="6">
        <v>12.773999999999999</v>
      </c>
      <c r="E17" s="6">
        <v>17.242999999999999</v>
      </c>
      <c r="F17" s="6">
        <v>4.694</v>
      </c>
      <c r="G17" s="6">
        <v>5.37</v>
      </c>
      <c r="H17" s="6">
        <f>Table6[[#This Row],[9 dpp antisense]]+Table6[[#This Row],[9 dpp sense]]</f>
        <v>40.14</v>
      </c>
      <c r="I17" s="6">
        <f>Table6[[#This Row],[13 dpp antisense]]+Table6[[#This Row],[13 dpp sense]]</f>
        <v>15.707000000000001</v>
      </c>
      <c r="J17" s="6">
        <f>Table6[[#This Row],[21 dpp antisense]]+Table6[[#This Row],[21 dpp sense]]</f>
        <v>18.143999999999998</v>
      </c>
    </row>
    <row r="18" spans="1:10" x14ac:dyDescent="0.35">
      <c r="A18" s="6" t="s">
        <v>52</v>
      </c>
      <c r="B18" s="6">
        <v>3.2410000000000001</v>
      </c>
      <c r="C18" s="6">
        <v>0</v>
      </c>
      <c r="D18" s="6">
        <v>0</v>
      </c>
      <c r="E18" s="6">
        <v>2.8929999999999998</v>
      </c>
      <c r="F18" s="6">
        <v>0.85</v>
      </c>
      <c r="G18" s="6">
        <v>0.108</v>
      </c>
      <c r="H18" s="6">
        <f>Table6[[#This Row],[9 dpp antisense]]+Table6[[#This Row],[9 dpp sense]]</f>
        <v>6.1340000000000003</v>
      </c>
      <c r="I18" s="6">
        <f>Table6[[#This Row],[13 dpp antisense]]+Table6[[#This Row],[13 dpp sense]]</f>
        <v>0.85</v>
      </c>
      <c r="J18" s="6">
        <f>Table6[[#This Row],[21 dpp antisense]]+Table6[[#This Row],[21 dpp sense]]</f>
        <v>0.108</v>
      </c>
    </row>
    <row r="19" spans="1:10" x14ac:dyDescent="0.35">
      <c r="A19" s="6" t="s">
        <v>53</v>
      </c>
      <c r="B19" s="6">
        <v>7.7249999999999996</v>
      </c>
      <c r="C19" s="6">
        <v>0.81200000000000006</v>
      </c>
      <c r="D19" s="6">
        <v>0.108</v>
      </c>
      <c r="E19" s="6">
        <v>10.321999999999999</v>
      </c>
      <c r="F19" s="6">
        <v>1.7</v>
      </c>
      <c r="G19" s="6">
        <v>3.4990000000000001</v>
      </c>
      <c r="H19" s="6">
        <f>Table6[[#This Row],[9 dpp antisense]]+Table6[[#This Row],[9 dpp sense]]</f>
        <v>18.046999999999997</v>
      </c>
      <c r="I19" s="6">
        <f>Table6[[#This Row],[13 dpp antisense]]+Table6[[#This Row],[13 dpp sense]]</f>
        <v>2.512</v>
      </c>
      <c r="J19" s="6">
        <f>Table6[[#This Row],[21 dpp antisense]]+Table6[[#This Row],[21 dpp sense]]</f>
        <v>3.6070000000000002</v>
      </c>
    </row>
    <row r="20" spans="1:10" x14ac:dyDescent="0.35">
      <c r="A20" s="6" t="s">
        <v>54</v>
      </c>
      <c r="B20" s="6">
        <v>2.06</v>
      </c>
      <c r="C20" s="6">
        <v>0</v>
      </c>
      <c r="D20" s="6">
        <v>1.573</v>
      </c>
      <c r="E20" s="6">
        <v>5.7359999999999998</v>
      </c>
      <c r="F20" s="6">
        <v>3.2480000000000002</v>
      </c>
      <c r="G20" s="6">
        <v>0.38</v>
      </c>
      <c r="H20" s="6">
        <f>Table6[[#This Row],[9 dpp antisense]]+Table6[[#This Row],[9 dpp sense]]</f>
        <v>7.7959999999999994</v>
      </c>
      <c r="I20" s="6">
        <f>Table6[[#This Row],[13 dpp antisense]]+Table6[[#This Row],[13 dpp sense]]</f>
        <v>3.2480000000000002</v>
      </c>
      <c r="J20" s="6">
        <f>Table6[[#This Row],[21 dpp antisense]]+Table6[[#This Row],[21 dpp sense]]</f>
        <v>1.9529999999999998</v>
      </c>
    </row>
    <row r="21" spans="1:10" x14ac:dyDescent="0.35">
      <c r="A21" s="6" t="s">
        <v>55</v>
      </c>
      <c r="B21" s="6">
        <v>18.677</v>
      </c>
      <c r="C21" s="6">
        <v>0.85</v>
      </c>
      <c r="D21" s="6">
        <v>1.899</v>
      </c>
      <c r="E21" s="6">
        <v>17.279</v>
      </c>
      <c r="F21" s="6">
        <v>3.8439999999999999</v>
      </c>
      <c r="G21" s="6">
        <v>3.96</v>
      </c>
      <c r="H21" s="6">
        <f>Table6[[#This Row],[9 dpp antisense]]+Table6[[#This Row],[9 dpp sense]]</f>
        <v>35.956000000000003</v>
      </c>
      <c r="I21" s="6">
        <f>Table6[[#This Row],[13 dpp antisense]]+Table6[[#This Row],[13 dpp sense]]</f>
        <v>4.694</v>
      </c>
      <c r="J21" s="6">
        <f>Table6[[#This Row],[21 dpp antisense]]+Table6[[#This Row],[21 dpp sense]]</f>
        <v>5.859</v>
      </c>
    </row>
    <row r="22" spans="1:10" x14ac:dyDescent="0.35">
      <c r="A22" s="6" t="s">
        <v>56</v>
      </c>
      <c r="B22" s="6">
        <v>87.688000000000002</v>
      </c>
      <c r="C22" s="6">
        <v>9.718</v>
      </c>
      <c r="D22" s="6">
        <v>24.952000000000002</v>
      </c>
      <c r="E22" s="6">
        <v>47.707999999999998</v>
      </c>
      <c r="F22" s="6">
        <v>4.6180000000000003</v>
      </c>
      <c r="G22" s="6">
        <v>8.4890000000000008</v>
      </c>
      <c r="H22" s="6">
        <f>Table6[[#This Row],[9 dpp antisense]]+Table6[[#This Row],[9 dpp sense]]</f>
        <v>135.39600000000002</v>
      </c>
      <c r="I22" s="6">
        <f>Table6[[#This Row],[13 dpp antisense]]+Table6[[#This Row],[13 dpp sense]]</f>
        <v>14.336</v>
      </c>
      <c r="J22" s="6">
        <f>Table6[[#This Row],[21 dpp antisense]]+Table6[[#This Row],[21 dpp sense]]</f>
        <v>33.441000000000003</v>
      </c>
    </row>
    <row r="23" spans="1:10" x14ac:dyDescent="0.35">
      <c r="A23" s="6" t="s">
        <v>57</v>
      </c>
      <c r="B23" s="6">
        <v>22.523</v>
      </c>
      <c r="C23" s="6">
        <v>4.694</v>
      </c>
      <c r="D23" s="6">
        <v>1.383</v>
      </c>
      <c r="E23" s="6">
        <v>22.498999999999999</v>
      </c>
      <c r="F23" s="6">
        <v>4.6559999999999997</v>
      </c>
      <c r="G23" s="6">
        <v>126.22499999999999</v>
      </c>
      <c r="H23" s="6">
        <f>Table6[[#This Row],[9 dpp antisense]]+Table6[[#This Row],[9 dpp sense]]</f>
        <v>45.021999999999998</v>
      </c>
      <c r="I23" s="6">
        <f>Table6[[#This Row],[13 dpp antisense]]+Table6[[#This Row],[13 dpp sense]]</f>
        <v>9.35</v>
      </c>
      <c r="J23" s="6">
        <f>Table6[[#This Row],[21 dpp antisense]]+Table6[[#This Row],[21 dpp sense]]</f>
        <v>127.60799999999999</v>
      </c>
    </row>
    <row r="24" spans="1:10" x14ac:dyDescent="0.35">
      <c r="A24" s="6" t="s">
        <v>58</v>
      </c>
      <c r="B24" s="6">
        <v>85.358999999999995</v>
      </c>
      <c r="C24" s="6">
        <v>29.46</v>
      </c>
      <c r="D24" s="6">
        <v>22.835999999999999</v>
      </c>
      <c r="E24" s="6">
        <v>22.992999999999999</v>
      </c>
      <c r="F24" s="6">
        <v>6.4710000000000001</v>
      </c>
      <c r="G24" s="6">
        <v>4.4749999999999996</v>
      </c>
      <c r="H24" s="6">
        <f>Table6[[#This Row],[9 dpp antisense]]+Table6[[#This Row],[9 dpp sense]]</f>
        <v>108.35199999999999</v>
      </c>
      <c r="I24" s="6">
        <f>Table6[[#This Row],[13 dpp antisense]]+Table6[[#This Row],[13 dpp sense]]</f>
        <v>35.930999999999997</v>
      </c>
      <c r="J24" s="6">
        <f>Table6[[#This Row],[21 dpp antisense]]+Table6[[#This Row],[21 dpp sense]]</f>
        <v>27.311</v>
      </c>
    </row>
    <row r="25" spans="1:10" x14ac:dyDescent="0.35">
      <c r="A25" s="6" t="s">
        <v>59</v>
      </c>
      <c r="B25" s="6">
        <v>11.436</v>
      </c>
      <c r="C25" s="6">
        <v>4.9480000000000004</v>
      </c>
      <c r="D25" s="6">
        <v>7.2690000000000001</v>
      </c>
      <c r="E25" s="6">
        <v>18.292000000000002</v>
      </c>
      <c r="F25" s="6">
        <v>2.9180000000000001</v>
      </c>
      <c r="G25" s="6">
        <v>39.191000000000003</v>
      </c>
      <c r="H25" s="6">
        <f>Table6[[#This Row],[9 dpp antisense]]+Table6[[#This Row],[9 dpp sense]]</f>
        <v>29.728000000000002</v>
      </c>
      <c r="I25" s="6">
        <f>Table6[[#This Row],[13 dpp antisense]]+Table6[[#This Row],[13 dpp sense]]</f>
        <v>7.8660000000000005</v>
      </c>
      <c r="J25" s="6">
        <f>Table6[[#This Row],[21 dpp antisense]]+Table6[[#This Row],[21 dpp sense]]</f>
        <v>46.46</v>
      </c>
    </row>
    <row r="26" spans="1:10" x14ac:dyDescent="0.35">
      <c r="A26" s="6" t="s">
        <v>60</v>
      </c>
      <c r="B26" s="6">
        <v>31.622</v>
      </c>
      <c r="C26" s="6">
        <v>3.8820000000000001</v>
      </c>
      <c r="D26" s="6">
        <v>9.8179999999999996</v>
      </c>
      <c r="E26" s="6">
        <v>8.8810000000000002</v>
      </c>
      <c r="F26" s="6">
        <v>3.3620000000000001</v>
      </c>
      <c r="G26" s="6">
        <v>7.7030000000000003</v>
      </c>
      <c r="H26" s="6">
        <f>Table6[[#This Row],[9 dpp antisense]]+Table6[[#This Row],[9 dpp sense]]</f>
        <v>40.503</v>
      </c>
      <c r="I26" s="6">
        <f>Table6[[#This Row],[13 dpp antisense]]+Table6[[#This Row],[13 dpp sense]]</f>
        <v>7.2439999999999998</v>
      </c>
      <c r="J26" s="6">
        <f>Table6[[#This Row],[21 dpp antisense]]+Table6[[#This Row],[21 dpp sense]]</f>
        <v>17.521000000000001</v>
      </c>
    </row>
    <row r="27" spans="1:10" x14ac:dyDescent="0.35">
      <c r="A27" s="6" t="s">
        <v>61</v>
      </c>
      <c r="B27" s="6">
        <v>4.4459999999999997</v>
      </c>
      <c r="C27" s="6">
        <v>4.0979999999999999</v>
      </c>
      <c r="D27" s="6">
        <v>640.91499999999996</v>
      </c>
      <c r="E27" s="6">
        <v>2.06</v>
      </c>
      <c r="F27" s="6">
        <v>1.6240000000000001</v>
      </c>
      <c r="G27" s="6">
        <v>105.233</v>
      </c>
      <c r="H27" s="6">
        <f>Table6[[#This Row],[9 dpp antisense]]+Table6[[#This Row],[9 dpp sense]]</f>
        <v>6.5060000000000002</v>
      </c>
      <c r="I27" s="6">
        <f>Table6[[#This Row],[13 dpp antisense]]+Table6[[#This Row],[13 dpp sense]]</f>
        <v>5.7219999999999995</v>
      </c>
      <c r="J27" s="6">
        <f>Table6[[#This Row],[21 dpp antisense]]+Table6[[#This Row],[21 dpp sense]]</f>
        <v>746.14799999999991</v>
      </c>
    </row>
    <row r="28" spans="1:10" x14ac:dyDescent="0.35">
      <c r="A28" s="6" t="s">
        <v>39</v>
      </c>
      <c r="B28" s="6">
        <v>10.906000000000001</v>
      </c>
      <c r="C28" s="6">
        <v>3.3239999999999998</v>
      </c>
      <c r="D28" s="6">
        <v>911.476</v>
      </c>
      <c r="E28" s="6">
        <v>5.476</v>
      </c>
      <c r="F28" s="6">
        <v>1.6240000000000001</v>
      </c>
      <c r="G28" s="6">
        <v>1.6819999999999999</v>
      </c>
      <c r="H28" s="6">
        <f>Table6[[#This Row],[9 dpp antisense]]+Table6[[#This Row],[9 dpp sense]]</f>
        <v>16.382000000000001</v>
      </c>
      <c r="I28" s="6">
        <f>Table6[[#This Row],[13 dpp antisense]]+Table6[[#This Row],[13 dpp sense]]</f>
        <v>4.9480000000000004</v>
      </c>
      <c r="J28" s="6">
        <f>Table6[[#This Row],[21 dpp antisense]]+Table6[[#This Row],[21 dpp sense]]</f>
        <v>913.15800000000002</v>
      </c>
    </row>
    <row r="29" spans="1:10" x14ac:dyDescent="0.35">
      <c r="A29" s="6" t="s">
        <v>16</v>
      </c>
      <c r="B29" s="6">
        <v>51.213000000000001</v>
      </c>
      <c r="C29" s="6">
        <v>8.3480000000000008</v>
      </c>
      <c r="D29" s="6">
        <v>293.322</v>
      </c>
      <c r="E29" s="6">
        <v>46.936</v>
      </c>
      <c r="F29" s="6">
        <v>6.28</v>
      </c>
      <c r="G29" s="6">
        <v>90.126000000000005</v>
      </c>
      <c r="H29" s="6">
        <f>Table6[[#This Row],[9 dpp antisense]]+Table6[[#This Row],[9 dpp sense]]</f>
        <v>98.149000000000001</v>
      </c>
      <c r="I29" s="6">
        <f>Table6[[#This Row],[13 dpp antisense]]+Table6[[#This Row],[13 dpp sense]]</f>
        <v>14.628</v>
      </c>
      <c r="J29" s="6">
        <f>Table6[[#This Row],[21 dpp antisense]]+Table6[[#This Row],[21 dpp sense]]</f>
        <v>383.44799999999998</v>
      </c>
    </row>
    <row r="30" spans="1:10" x14ac:dyDescent="0.35">
      <c r="A30" s="6" t="s">
        <v>40</v>
      </c>
      <c r="B30" s="6">
        <v>10.411</v>
      </c>
      <c r="C30" s="6">
        <v>9.5280000000000005</v>
      </c>
      <c r="D30" s="6">
        <v>718.37099999999998</v>
      </c>
      <c r="E30" s="6">
        <v>9.6530000000000005</v>
      </c>
      <c r="F30" s="6">
        <v>1.6619999999999999</v>
      </c>
      <c r="G30" s="6">
        <v>39.244999999999997</v>
      </c>
      <c r="H30" s="6">
        <f>Table6[[#This Row],[9 dpp antisense]]+Table6[[#This Row],[9 dpp sense]]</f>
        <v>20.064</v>
      </c>
      <c r="I30" s="6">
        <f>Table6[[#This Row],[13 dpp antisense]]+Table6[[#This Row],[13 dpp sense]]</f>
        <v>11.190000000000001</v>
      </c>
      <c r="J30" s="6">
        <f>Table6[[#This Row],[21 dpp antisense]]+Table6[[#This Row],[21 dpp sense]]</f>
        <v>757.61599999999999</v>
      </c>
    </row>
    <row r="31" spans="1:10" x14ac:dyDescent="0.35">
      <c r="A31" s="6" t="s">
        <v>62</v>
      </c>
      <c r="B31" s="6">
        <v>28.895</v>
      </c>
      <c r="C31" s="6">
        <v>6.3559999999999999</v>
      </c>
      <c r="D31" s="6">
        <v>2.8210000000000002</v>
      </c>
      <c r="E31" s="6">
        <v>33.177</v>
      </c>
      <c r="F31" s="6">
        <v>6.6859999999999999</v>
      </c>
      <c r="G31" s="6">
        <v>177.078</v>
      </c>
      <c r="H31" s="6">
        <f>Table6[[#This Row],[9 dpp antisense]]+Table6[[#This Row],[9 dpp sense]]</f>
        <v>62.072000000000003</v>
      </c>
      <c r="I31" s="6">
        <f>Table6[[#This Row],[13 dpp antisense]]+Table6[[#This Row],[13 dpp sense]]</f>
        <v>13.042</v>
      </c>
      <c r="J31" s="6">
        <f>Table6[[#This Row],[21 dpp antisense]]+Table6[[#This Row],[21 dpp sense]]</f>
        <v>179.899</v>
      </c>
    </row>
    <row r="32" spans="1:10" x14ac:dyDescent="0.35">
      <c r="A32" s="6" t="s">
        <v>63</v>
      </c>
      <c r="B32" s="6">
        <v>4.4459999999999997</v>
      </c>
      <c r="C32" s="6">
        <v>2.4359999999999999</v>
      </c>
      <c r="D32" s="6">
        <v>52.914999999999999</v>
      </c>
      <c r="E32" s="6">
        <v>10.194000000000001</v>
      </c>
      <c r="F32" s="6">
        <v>2.1059999999999999</v>
      </c>
      <c r="G32" s="6">
        <v>286.73099999999999</v>
      </c>
      <c r="H32" s="6">
        <f>Table6[[#This Row],[9 dpp antisense]]+Table6[[#This Row],[9 dpp sense]]</f>
        <v>14.64</v>
      </c>
      <c r="I32" s="6">
        <f>Table6[[#This Row],[13 dpp antisense]]+Table6[[#This Row],[13 dpp sense]]</f>
        <v>4.5419999999999998</v>
      </c>
      <c r="J32" s="6">
        <f>Table6[[#This Row],[21 dpp antisense]]+Table6[[#This Row],[21 dpp sense]]</f>
        <v>339.64600000000002</v>
      </c>
    </row>
    <row r="33" spans="1:10" x14ac:dyDescent="0.35">
      <c r="A33" s="6" t="s">
        <v>64</v>
      </c>
      <c r="B33" s="6">
        <v>6.76</v>
      </c>
      <c r="C33" s="6">
        <v>1.738</v>
      </c>
      <c r="D33" s="6">
        <v>1.9530000000000001</v>
      </c>
      <c r="E33" s="6">
        <v>12.362</v>
      </c>
      <c r="F33" s="6">
        <v>5.76</v>
      </c>
      <c r="G33" s="6">
        <v>453.041</v>
      </c>
      <c r="H33" s="6">
        <f>Table6[[#This Row],[9 dpp antisense]]+Table6[[#This Row],[9 dpp sense]]</f>
        <v>19.122</v>
      </c>
      <c r="I33" s="6">
        <f>Table6[[#This Row],[13 dpp antisense]]+Table6[[#This Row],[13 dpp sense]]</f>
        <v>7.4979999999999993</v>
      </c>
      <c r="J33" s="6">
        <f>Table6[[#This Row],[21 dpp antisense]]+Table6[[#This Row],[21 dpp sense]]</f>
        <v>454.99399999999997</v>
      </c>
    </row>
    <row r="34" spans="1:10" x14ac:dyDescent="0.35">
      <c r="A34" s="6" t="s">
        <v>17</v>
      </c>
      <c r="B34" s="6">
        <v>191.14099999999999</v>
      </c>
      <c r="C34" s="6">
        <v>55.506999999999998</v>
      </c>
      <c r="D34" s="6">
        <v>91.697999999999993</v>
      </c>
      <c r="E34" s="6">
        <v>196.41900000000001</v>
      </c>
      <c r="F34" s="6">
        <v>63.625999999999998</v>
      </c>
      <c r="G34" s="6">
        <v>25.114999999999998</v>
      </c>
      <c r="H34" s="6">
        <f>Table6[[#This Row],[9 dpp antisense]]+Table6[[#This Row],[9 dpp sense]]</f>
        <v>387.56</v>
      </c>
      <c r="I34" s="6">
        <f>Table6[[#This Row],[13 dpp antisense]]+Table6[[#This Row],[13 dpp sense]]</f>
        <v>119.133</v>
      </c>
      <c r="J34" s="6">
        <f>Table6[[#This Row],[21 dpp antisense]]+Table6[[#This Row],[21 dpp sense]]</f>
        <v>116.81299999999999</v>
      </c>
    </row>
    <row r="35" spans="1:10" x14ac:dyDescent="0.35">
      <c r="A35" s="6" t="s">
        <v>65</v>
      </c>
      <c r="B35" s="6">
        <v>13.194000000000001</v>
      </c>
      <c r="C35" s="6">
        <v>3.6920000000000002</v>
      </c>
      <c r="D35" s="6">
        <v>2.278</v>
      </c>
      <c r="E35" s="6">
        <v>8.1869999999999994</v>
      </c>
      <c r="F35" s="6">
        <v>5.798</v>
      </c>
      <c r="G35" s="6">
        <v>26.064</v>
      </c>
      <c r="H35" s="6">
        <f>Table6[[#This Row],[9 dpp antisense]]+Table6[[#This Row],[9 dpp sense]]</f>
        <v>21.381</v>
      </c>
      <c r="I35" s="6">
        <f>Table6[[#This Row],[13 dpp antisense]]+Table6[[#This Row],[13 dpp sense]]</f>
        <v>9.49</v>
      </c>
      <c r="J35" s="6">
        <f>Table6[[#This Row],[21 dpp antisense]]+Table6[[#This Row],[21 dpp sense]]</f>
        <v>28.341999999999999</v>
      </c>
    </row>
    <row r="36" spans="1:10" x14ac:dyDescent="0.35">
      <c r="A36" s="6" t="s">
        <v>66</v>
      </c>
      <c r="B36" s="6">
        <v>5.7359999999999998</v>
      </c>
      <c r="C36" s="6">
        <v>3.2480000000000002</v>
      </c>
      <c r="D36" s="6">
        <v>1.085</v>
      </c>
      <c r="E36" s="6">
        <v>5.0490000000000004</v>
      </c>
      <c r="F36" s="6">
        <v>2.5499999999999998</v>
      </c>
      <c r="G36" s="6">
        <v>0.65100000000000002</v>
      </c>
      <c r="H36" s="6">
        <f>Table6[[#This Row],[9 dpp antisense]]+Table6[[#This Row],[9 dpp sense]]</f>
        <v>10.785</v>
      </c>
      <c r="I36" s="6">
        <f>Table6[[#This Row],[13 dpp antisense]]+Table6[[#This Row],[13 dpp sense]]</f>
        <v>5.798</v>
      </c>
      <c r="J36" s="6">
        <f>Table6[[#This Row],[21 dpp antisense]]+Table6[[#This Row],[21 dpp sense]]</f>
        <v>1.736</v>
      </c>
    </row>
    <row r="37" spans="1:10" x14ac:dyDescent="0.35">
      <c r="A37" s="6" t="s">
        <v>67</v>
      </c>
      <c r="B37" s="6">
        <v>96.51</v>
      </c>
      <c r="C37" s="6">
        <v>42.173000000000002</v>
      </c>
      <c r="D37" s="6">
        <v>31</v>
      </c>
      <c r="E37" s="6">
        <v>60.225000000000001</v>
      </c>
      <c r="F37" s="6">
        <v>7.2439999999999998</v>
      </c>
      <c r="G37" s="6">
        <v>1.627</v>
      </c>
      <c r="H37" s="6">
        <f>Table6[[#This Row],[9 dpp antisense]]+Table6[[#This Row],[9 dpp sense]]</f>
        <v>156.73500000000001</v>
      </c>
      <c r="I37" s="6">
        <f>Table6[[#This Row],[13 dpp antisense]]+Table6[[#This Row],[13 dpp sense]]</f>
        <v>49.417000000000002</v>
      </c>
      <c r="J37" s="6">
        <f>Table6[[#This Row],[21 dpp antisense]]+Table6[[#This Row],[21 dpp sense]]</f>
        <v>32.627000000000002</v>
      </c>
    </row>
    <row r="38" spans="1:10" x14ac:dyDescent="0.35">
      <c r="A38" s="6" t="s">
        <v>42</v>
      </c>
      <c r="B38" s="6">
        <v>88.569000000000003</v>
      </c>
      <c r="C38" s="6">
        <v>20.693000000000001</v>
      </c>
      <c r="D38" s="6">
        <v>13.615</v>
      </c>
      <c r="E38" s="6">
        <v>144.97</v>
      </c>
      <c r="F38" s="6">
        <v>32.783999999999999</v>
      </c>
      <c r="G38" s="6">
        <v>20.178000000000001</v>
      </c>
      <c r="H38" s="6">
        <f>Table6[[#This Row],[9 dpp antisense]]+Table6[[#This Row],[9 dpp sense]]</f>
        <v>233.53899999999999</v>
      </c>
      <c r="I38" s="6">
        <f>Table6[[#This Row],[13 dpp antisense]]+Table6[[#This Row],[13 dpp sense]]</f>
        <v>53.477000000000004</v>
      </c>
      <c r="J38" s="6">
        <f>Table6[[#This Row],[21 dpp antisense]]+Table6[[#This Row],[21 dpp sense]]</f>
        <v>33.792999999999999</v>
      </c>
    </row>
    <row r="39" spans="1:10" x14ac:dyDescent="0.35">
      <c r="A39" s="6" t="s">
        <v>68</v>
      </c>
      <c r="B39" s="6">
        <v>2.06</v>
      </c>
      <c r="C39" s="6">
        <v>0</v>
      </c>
      <c r="D39" s="6">
        <v>8.1000000000000003E-2</v>
      </c>
      <c r="E39" s="6">
        <v>0</v>
      </c>
      <c r="F39" s="6">
        <v>0</v>
      </c>
      <c r="G39" s="6">
        <v>0</v>
      </c>
      <c r="H39" s="6">
        <f>Table6[[#This Row],[9 dpp antisense]]+Table6[[#This Row],[9 dpp sense]]</f>
        <v>2.06</v>
      </c>
      <c r="I39" s="6">
        <f>Table6[[#This Row],[13 dpp antisense]]+Table6[[#This Row],[13 dpp sense]]</f>
        <v>0</v>
      </c>
      <c r="J39" s="6">
        <f>Table6[[#This Row],[21 dpp antisense]]+Table6[[#This Row],[21 dpp sense]]</f>
        <v>8.1000000000000003E-2</v>
      </c>
    </row>
    <row r="40" spans="1:10" x14ac:dyDescent="0.35">
      <c r="A40" s="6" t="s">
        <v>18</v>
      </c>
      <c r="B40" s="6">
        <v>194.584</v>
      </c>
      <c r="C40" s="6">
        <v>46.396000000000001</v>
      </c>
      <c r="D40" s="6">
        <v>1903.402</v>
      </c>
      <c r="E40" s="6">
        <v>106.51300000000001</v>
      </c>
      <c r="F40" s="6">
        <v>29.003</v>
      </c>
      <c r="G40" s="6">
        <v>171.30099999999999</v>
      </c>
      <c r="H40" s="6">
        <f>Table6[[#This Row],[9 dpp antisense]]+Table6[[#This Row],[9 dpp sense]]</f>
        <v>301.09699999999998</v>
      </c>
      <c r="I40" s="6">
        <f>Table6[[#This Row],[13 dpp antisense]]+Table6[[#This Row],[13 dpp sense]]</f>
        <v>75.399000000000001</v>
      </c>
      <c r="J40" s="6">
        <f>Table6[[#This Row],[21 dpp antisense]]+Table6[[#This Row],[21 dpp sense]]</f>
        <v>2074.703</v>
      </c>
    </row>
    <row r="41" spans="1:10" x14ac:dyDescent="0.35">
      <c r="A41" s="6" t="s">
        <v>41</v>
      </c>
      <c r="B41" s="6">
        <v>112.955</v>
      </c>
      <c r="C41" s="6">
        <v>38.201000000000001</v>
      </c>
      <c r="D41" s="6">
        <v>2132.201</v>
      </c>
      <c r="E41" s="6">
        <v>99.233999999999995</v>
      </c>
      <c r="F41" s="6">
        <v>32.326999999999998</v>
      </c>
      <c r="G41" s="6">
        <v>1451.798</v>
      </c>
      <c r="H41" s="6">
        <f>Table6[[#This Row],[9 dpp antisense]]+Table6[[#This Row],[9 dpp sense]]</f>
        <v>212.18899999999999</v>
      </c>
      <c r="I41" s="6">
        <f>Table6[[#This Row],[13 dpp antisense]]+Table6[[#This Row],[13 dpp sense]]</f>
        <v>70.527999999999992</v>
      </c>
      <c r="J41" s="6">
        <f>Table6[[#This Row],[21 dpp antisense]]+Table6[[#This Row],[21 dpp sense]]</f>
        <v>3583.9989999999998</v>
      </c>
    </row>
    <row r="42" spans="1:10" x14ac:dyDescent="0.35">
      <c r="A42" s="6" t="s">
        <v>44</v>
      </c>
      <c r="B42" s="6">
        <v>1150.1990000000001</v>
      </c>
      <c r="C42" s="6">
        <v>338.63</v>
      </c>
      <c r="D42" s="6">
        <v>7467.2510000000002</v>
      </c>
      <c r="E42" s="6">
        <v>1129.2760000000001</v>
      </c>
      <c r="F42" s="6">
        <v>260.161</v>
      </c>
      <c r="G42" s="6">
        <v>3605.5880000000002</v>
      </c>
      <c r="H42" s="6">
        <f>Table6[[#This Row],[9 dpp antisense]]+Table6[[#This Row],[9 dpp sense]]</f>
        <v>2279.4750000000004</v>
      </c>
      <c r="I42" s="6">
        <f>Table6[[#This Row],[13 dpp antisense]]+Table6[[#This Row],[13 dpp sense]]</f>
        <v>598.79099999999994</v>
      </c>
      <c r="J42" s="6">
        <f>Table6[[#This Row],[21 dpp antisense]]+Table6[[#This Row],[21 dpp sense]]</f>
        <v>11072.839</v>
      </c>
    </row>
    <row r="43" spans="1:10" x14ac:dyDescent="0.35">
      <c r="A43" s="6" t="s">
        <v>19</v>
      </c>
      <c r="B43" s="6">
        <v>150.18</v>
      </c>
      <c r="C43" s="6">
        <v>36.411000000000001</v>
      </c>
      <c r="D43" s="6">
        <v>2077.846</v>
      </c>
      <c r="E43" s="6">
        <v>116.81100000000001</v>
      </c>
      <c r="F43" s="6">
        <v>26.782</v>
      </c>
      <c r="G43" s="6">
        <v>1255.8430000000001</v>
      </c>
      <c r="H43" s="6">
        <f>Table6[[#This Row],[9 dpp antisense]]+Table6[[#This Row],[9 dpp sense]]</f>
        <v>266.99099999999999</v>
      </c>
      <c r="I43" s="6">
        <f>Table6[[#This Row],[13 dpp antisense]]+Table6[[#This Row],[13 dpp sense]]</f>
        <v>63.192999999999998</v>
      </c>
      <c r="J43" s="6">
        <f>Table6[[#This Row],[21 dpp antisense]]+Table6[[#This Row],[21 dpp sense]]</f>
        <v>3333.6890000000003</v>
      </c>
    </row>
    <row r="44" spans="1:10" x14ac:dyDescent="0.35">
      <c r="A44" s="6" t="s">
        <v>27</v>
      </c>
      <c r="B44" s="6">
        <v>167.96600000000001</v>
      </c>
      <c r="C44" s="6">
        <v>33.658999999999999</v>
      </c>
      <c r="D44" s="6">
        <v>506.98500000000001</v>
      </c>
      <c r="E44" s="6">
        <v>112.655</v>
      </c>
      <c r="F44" s="6">
        <v>20.02</v>
      </c>
      <c r="G44" s="6">
        <v>270.91899999999998</v>
      </c>
      <c r="H44" s="6">
        <f>Table6[[#This Row],[9 dpp antisense]]+Table6[[#This Row],[9 dpp sense]]</f>
        <v>280.62099999999998</v>
      </c>
      <c r="I44" s="6">
        <f>Table6[[#This Row],[13 dpp antisense]]+Table6[[#This Row],[13 dpp sense]]</f>
        <v>53.679000000000002</v>
      </c>
      <c r="J44" s="6">
        <f>Table6[[#This Row],[21 dpp antisense]]+Table6[[#This Row],[21 dpp sense]]</f>
        <v>777.904</v>
      </c>
    </row>
    <row r="45" spans="1:10" x14ac:dyDescent="0.35">
      <c r="A45" s="6" t="s">
        <v>20</v>
      </c>
      <c r="B45" s="6">
        <v>282.28699999999998</v>
      </c>
      <c r="C45" s="6">
        <v>43.225000000000001</v>
      </c>
      <c r="D45" s="6">
        <v>9.0310000000000006</v>
      </c>
      <c r="E45" s="6">
        <v>461.613</v>
      </c>
      <c r="F45" s="6">
        <v>65.478999999999999</v>
      </c>
      <c r="G45" s="6">
        <v>13.968</v>
      </c>
      <c r="H45" s="6">
        <f>Table6[[#This Row],[9 dpp antisense]]+Table6[[#This Row],[9 dpp sense]]</f>
        <v>743.9</v>
      </c>
      <c r="I45" s="6">
        <f>Table6[[#This Row],[13 dpp antisense]]+Table6[[#This Row],[13 dpp sense]]</f>
        <v>108.70400000000001</v>
      </c>
      <c r="J45" s="6">
        <f>Table6[[#This Row],[21 dpp antisense]]+Table6[[#This Row],[21 dpp sense]]</f>
        <v>22.999000000000002</v>
      </c>
    </row>
    <row r="46" spans="1:10" x14ac:dyDescent="0.35">
      <c r="A46" s="6" t="s">
        <v>69</v>
      </c>
      <c r="B46" s="6">
        <v>11.532</v>
      </c>
      <c r="C46" s="6">
        <v>4.6559999999999997</v>
      </c>
      <c r="D46" s="6">
        <v>6.4009999999999998</v>
      </c>
      <c r="E46" s="6">
        <v>4.7709999999999999</v>
      </c>
      <c r="F46" s="6">
        <v>3.8820000000000001</v>
      </c>
      <c r="G46" s="6">
        <v>1.22</v>
      </c>
      <c r="H46" s="6">
        <f>Table6[[#This Row],[9 dpp antisense]]+Table6[[#This Row],[9 dpp sense]]</f>
        <v>16.303000000000001</v>
      </c>
      <c r="I46" s="6">
        <f>Table6[[#This Row],[13 dpp antisense]]+Table6[[#This Row],[13 dpp sense]]</f>
        <v>8.5380000000000003</v>
      </c>
      <c r="J46" s="6">
        <f>Table6[[#This Row],[21 dpp antisense]]+Table6[[#This Row],[21 dpp sense]]</f>
        <v>7.6209999999999996</v>
      </c>
    </row>
    <row r="47" spans="1:10" x14ac:dyDescent="0.35">
      <c r="A47" s="6" t="s">
        <v>45</v>
      </c>
      <c r="B47" s="6">
        <v>1700.191</v>
      </c>
      <c r="C47" s="6">
        <v>423.42</v>
      </c>
      <c r="D47" s="6">
        <v>4051.68</v>
      </c>
      <c r="E47" s="6">
        <v>2123.5639999999999</v>
      </c>
      <c r="F47" s="6">
        <v>531.97199999999998</v>
      </c>
      <c r="G47" s="6">
        <v>2550.1460000000002</v>
      </c>
      <c r="H47" s="6">
        <f>Table6[[#This Row],[9 dpp antisense]]+Table6[[#This Row],[9 dpp sense]]</f>
        <v>3823.7550000000001</v>
      </c>
      <c r="I47" s="6">
        <f>Table6[[#This Row],[13 dpp antisense]]+Table6[[#This Row],[13 dpp sense]]</f>
        <v>955.39200000000005</v>
      </c>
      <c r="J47" s="6">
        <f>Table6[[#This Row],[21 dpp antisense]]+Table6[[#This Row],[21 dpp sense]]</f>
        <v>6601.826</v>
      </c>
    </row>
    <row r="48" spans="1:10" x14ac:dyDescent="0.35">
      <c r="A48" s="6" t="s">
        <v>46</v>
      </c>
      <c r="B48" s="6">
        <v>569.61199999999997</v>
      </c>
      <c r="C48" s="6">
        <v>221.39</v>
      </c>
      <c r="D48" s="6">
        <v>2174.4630000000002</v>
      </c>
      <c r="E48" s="6">
        <v>615.89099999999996</v>
      </c>
      <c r="F48" s="6">
        <v>186.42599999999999</v>
      </c>
      <c r="G48" s="6">
        <v>396.24799999999999</v>
      </c>
      <c r="H48" s="6">
        <f>Table6[[#This Row],[9 dpp antisense]]+Table6[[#This Row],[9 dpp sense]]</f>
        <v>1185.5029999999999</v>
      </c>
      <c r="I48" s="6">
        <f>Table6[[#This Row],[13 dpp antisense]]+Table6[[#This Row],[13 dpp sense]]</f>
        <v>407.81599999999997</v>
      </c>
      <c r="J48" s="6">
        <f>Table6[[#This Row],[21 dpp antisense]]+Table6[[#This Row],[21 dpp sense]]</f>
        <v>2570.7110000000002</v>
      </c>
    </row>
    <row r="49" spans="1:10" x14ac:dyDescent="0.35">
      <c r="A49" s="6" t="s">
        <v>30</v>
      </c>
      <c r="B49" s="6">
        <v>88.558000000000007</v>
      </c>
      <c r="C49" s="6">
        <v>15.071999999999999</v>
      </c>
      <c r="D49" s="6">
        <v>3.2549999999999999</v>
      </c>
      <c r="E49" s="6">
        <v>49.311999999999998</v>
      </c>
      <c r="F49" s="6">
        <v>8.0559999999999992</v>
      </c>
      <c r="G49" s="6">
        <v>2.8210000000000002</v>
      </c>
      <c r="H49" s="6">
        <f>Table6[[#This Row],[9 dpp antisense]]+Table6[[#This Row],[9 dpp sense]]</f>
        <v>137.87</v>
      </c>
      <c r="I49" s="6">
        <f>Table6[[#This Row],[13 dpp antisense]]+Table6[[#This Row],[13 dpp sense]]</f>
        <v>23.128</v>
      </c>
      <c r="J49" s="6">
        <f>Table6[[#This Row],[21 dpp antisense]]+Table6[[#This Row],[21 dpp sense]]</f>
        <v>6.0760000000000005</v>
      </c>
    </row>
    <row r="50" spans="1:10" x14ac:dyDescent="0.35">
      <c r="A50" s="6" t="s">
        <v>70</v>
      </c>
      <c r="B50" s="6">
        <v>54.191000000000003</v>
      </c>
      <c r="C50" s="6">
        <v>16.341999999999999</v>
      </c>
      <c r="D50" s="6">
        <v>4.258</v>
      </c>
      <c r="E50" s="6">
        <v>157.846</v>
      </c>
      <c r="F50" s="6">
        <v>29.713999999999999</v>
      </c>
      <c r="G50" s="6">
        <v>15.568</v>
      </c>
      <c r="H50" s="6">
        <f>Table6[[#This Row],[9 dpp antisense]]+Table6[[#This Row],[9 dpp sense]]</f>
        <v>212.03700000000001</v>
      </c>
      <c r="I50" s="6">
        <f>Table6[[#This Row],[13 dpp antisense]]+Table6[[#This Row],[13 dpp sense]]</f>
        <v>46.055999999999997</v>
      </c>
      <c r="J50" s="6">
        <f>Table6[[#This Row],[21 dpp antisense]]+Table6[[#This Row],[21 dpp sense]]</f>
        <v>19.826000000000001</v>
      </c>
    </row>
    <row r="51" spans="1:10" x14ac:dyDescent="0.35">
      <c r="A51" s="6" t="s">
        <v>71</v>
      </c>
      <c r="B51" s="6">
        <v>10.351000000000001</v>
      </c>
      <c r="C51" s="6">
        <v>2.1059999999999999</v>
      </c>
      <c r="D51" s="6">
        <v>0.108</v>
      </c>
      <c r="E51" s="6">
        <v>37.847999999999999</v>
      </c>
      <c r="F51" s="6">
        <v>18.181000000000001</v>
      </c>
      <c r="G51" s="6">
        <v>0.65100000000000002</v>
      </c>
      <c r="H51" s="6">
        <f>Table6[[#This Row],[9 dpp antisense]]+Table6[[#This Row],[9 dpp sense]]</f>
        <v>48.198999999999998</v>
      </c>
      <c r="I51" s="6">
        <f>Table6[[#This Row],[13 dpp antisense]]+Table6[[#This Row],[13 dpp sense]]</f>
        <v>20.286999999999999</v>
      </c>
      <c r="J51" s="6">
        <f>Table6[[#This Row],[21 dpp antisense]]+Table6[[#This Row],[21 dpp sense]]</f>
        <v>0.75900000000000001</v>
      </c>
    </row>
    <row r="52" spans="1:10" x14ac:dyDescent="0.35">
      <c r="A52" s="6" t="s">
        <v>22</v>
      </c>
      <c r="B52" s="6">
        <v>144.09399999999999</v>
      </c>
      <c r="C52" s="6">
        <v>43.898000000000003</v>
      </c>
      <c r="D52" s="6">
        <v>164.846</v>
      </c>
      <c r="E52" s="6">
        <v>135.93899999999999</v>
      </c>
      <c r="F52" s="6">
        <v>33.037999999999997</v>
      </c>
      <c r="G52" s="6">
        <v>600.69200000000001</v>
      </c>
      <c r="H52" s="6">
        <f>Table6[[#This Row],[9 dpp antisense]]+Table6[[#This Row],[9 dpp sense]]</f>
        <v>280.03300000000002</v>
      </c>
      <c r="I52" s="6">
        <f>Table6[[#This Row],[13 dpp antisense]]+Table6[[#This Row],[13 dpp sense]]</f>
        <v>76.936000000000007</v>
      </c>
      <c r="J52" s="6">
        <f>Table6[[#This Row],[21 dpp antisense]]+Table6[[#This Row],[21 dpp sense]]</f>
        <v>765.53800000000001</v>
      </c>
    </row>
    <row r="53" spans="1:10" x14ac:dyDescent="0.35">
      <c r="A53" s="6" t="s">
        <v>32</v>
      </c>
      <c r="B53" s="6">
        <v>975.90499999999997</v>
      </c>
      <c r="C53" s="6">
        <v>231.173</v>
      </c>
      <c r="D53" s="6">
        <v>305.30900000000003</v>
      </c>
      <c r="E53" s="6">
        <v>993.37900000000002</v>
      </c>
      <c r="F53" s="6">
        <v>294.89999999999998</v>
      </c>
      <c r="G53" s="6">
        <v>1183.6199999999999</v>
      </c>
      <c r="H53" s="6">
        <f>Table6[[#This Row],[9 dpp antisense]]+Table6[[#This Row],[9 dpp sense]]</f>
        <v>1969.2840000000001</v>
      </c>
      <c r="I53" s="6">
        <f>Table6[[#This Row],[13 dpp antisense]]+Table6[[#This Row],[13 dpp sense]]</f>
        <v>526.07299999999998</v>
      </c>
      <c r="J53" s="6">
        <f>Table6[[#This Row],[21 dpp antisense]]+Table6[[#This Row],[21 dpp sense]]</f>
        <v>1488.9289999999999</v>
      </c>
    </row>
    <row r="54" spans="1:10" x14ac:dyDescent="0.35">
      <c r="A54" s="6" t="s">
        <v>72</v>
      </c>
      <c r="B54" s="6">
        <v>54.734999999999999</v>
      </c>
      <c r="C54" s="6">
        <v>9.16</v>
      </c>
      <c r="D54" s="6">
        <v>31.027000000000001</v>
      </c>
      <c r="E54" s="6">
        <v>27.138000000000002</v>
      </c>
      <c r="F54" s="6">
        <v>9.5280000000000005</v>
      </c>
      <c r="G54" s="6">
        <v>554.04200000000003</v>
      </c>
      <c r="H54" s="6">
        <f>Table6[[#This Row],[9 dpp antisense]]+Table6[[#This Row],[9 dpp sense]]</f>
        <v>81.873000000000005</v>
      </c>
      <c r="I54" s="6">
        <f>Table6[[#This Row],[13 dpp antisense]]+Table6[[#This Row],[13 dpp sense]]</f>
        <v>18.688000000000002</v>
      </c>
      <c r="J54" s="6">
        <f>Table6[[#This Row],[21 dpp antisense]]+Table6[[#This Row],[21 dpp sense]]</f>
        <v>585.06900000000007</v>
      </c>
    </row>
    <row r="55" spans="1:10" x14ac:dyDescent="0.35">
      <c r="A55" s="6" t="s">
        <v>33</v>
      </c>
      <c r="B55" s="6">
        <v>169.07300000000001</v>
      </c>
      <c r="C55" s="6">
        <v>51.204999999999998</v>
      </c>
      <c r="D55" s="6">
        <v>215.184</v>
      </c>
      <c r="E55" s="6">
        <v>218.40299999999999</v>
      </c>
      <c r="F55" s="6">
        <v>75.400999999999996</v>
      </c>
      <c r="G55" s="6">
        <v>216.268</v>
      </c>
      <c r="H55" s="6">
        <f>Table6[[#This Row],[9 dpp antisense]]+Table6[[#This Row],[9 dpp sense]]</f>
        <v>387.476</v>
      </c>
      <c r="I55" s="6">
        <f>Table6[[#This Row],[13 dpp antisense]]+Table6[[#This Row],[13 dpp sense]]</f>
        <v>126.60599999999999</v>
      </c>
      <c r="J55" s="6">
        <f>Table6[[#This Row],[21 dpp antisense]]+Table6[[#This Row],[21 dpp sense]]</f>
        <v>431.452</v>
      </c>
    </row>
    <row r="56" spans="1:10" x14ac:dyDescent="0.35">
      <c r="A56" s="6" t="s">
        <v>73</v>
      </c>
      <c r="B56" s="6">
        <v>81.552999999999997</v>
      </c>
      <c r="C56" s="6">
        <v>13.372</v>
      </c>
      <c r="D56" s="6">
        <v>10.821999999999999</v>
      </c>
      <c r="E56" s="6">
        <v>31.608000000000001</v>
      </c>
      <c r="F56" s="6">
        <v>4.58</v>
      </c>
      <c r="G56" s="6">
        <v>11.391</v>
      </c>
      <c r="H56" s="6">
        <f>Table6[[#This Row],[9 dpp antisense]]+Table6[[#This Row],[9 dpp sense]]</f>
        <v>113.161</v>
      </c>
      <c r="I56" s="6">
        <f>Table6[[#This Row],[13 dpp antisense]]+Table6[[#This Row],[13 dpp sense]]</f>
        <v>17.951999999999998</v>
      </c>
      <c r="J56" s="6">
        <f>Table6[[#This Row],[21 dpp antisense]]+Table6[[#This Row],[21 dpp sense]]</f>
        <v>22.213000000000001</v>
      </c>
    </row>
    <row r="57" spans="1:10" x14ac:dyDescent="0.35">
      <c r="A57" s="6" t="s">
        <v>74</v>
      </c>
      <c r="B57" s="6">
        <v>36.332000000000001</v>
      </c>
      <c r="C57" s="6">
        <v>5.5439999999999996</v>
      </c>
      <c r="D57" s="6">
        <v>34.417999999999999</v>
      </c>
      <c r="E57" s="6">
        <v>25.113</v>
      </c>
      <c r="F57" s="6">
        <v>5.3920000000000003</v>
      </c>
      <c r="G57" s="6">
        <v>20.911000000000001</v>
      </c>
      <c r="H57" s="6">
        <f>Table6[[#This Row],[9 dpp antisense]]+Table6[[#This Row],[9 dpp sense]]</f>
        <v>61.445</v>
      </c>
      <c r="I57" s="6">
        <f>Table6[[#This Row],[13 dpp antisense]]+Table6[[#This Row],[13 dpp sense]]</f>
        <v>10.936</v>
      </c>
      <c r="J57" s="6">
        <f>Table6[[#This Row],[21 dpp antisense]]+Table6[[#This Row],[21 dpp sense]]</f>
        <v>55.329000000000001</v>
      </c>
    </row>
    <row r="58" spans="1:10" x14ac:dyDescent="0.35">
      <c r="A58" s="6" t="s">
        <v>75</v>
      </c>
      <c r="B58" s="6">
        <v>8.4830000000000005</v>
      </c>
      <c r="C58" s="6">
        <v>3.3239999999999998</v>
      </c>
      <c r="D58" s="6">
        <v>29.725000000000001</v>
      </c>
      <c r="E58" s="6">
        <v>23.402000000000001</v>
      </c>
      <c r="F58" s="6">
        <v>5.024</v>
      </c>
      <c r="G58" s="6">
        <v>1.248</v>
      </c>
      <c r="H58" s="6">
        <f>Table6[[#This Row],[9 dpp antisense]]+Table6[[#This Row],[9 dpp sense]]</f>
        <v>31.885000000000002</v>
      </c>
      <c r="I58" s="6">
        <f>Table6[[#This Row],[13 dpp antisense]]+Table6[[#This Row],[13 dpp sense]]</f>
        <v>8.347999999999999</v>
      </c>
      <c r="J58" s="6">
        <f>Table6[[#This Row],[21 dpp antisense]]+Table6[[#This Row],[21 dpp sense]]</f>
        <v>30.973000000000003</v>
      </c>
    </row>
    <row r="59" spans="1:10" x14ac:dyDescent="0.35">
      <c r="A59" s="6" t="s">
        <v>35</v>
      </c>
      <c r="B59" s="6">
        <v>297.13799999999998</v>
      </c>
      <c r="C59" s="6">
        <v>61.19</v>
      </c>
      <c r="D59" s="6">
        <v>499.14800000000002</v>
      </c>
      <c r="E59" s="6">
        <v>263.09100000000001</v>
      </c>
      <c r="F59" s="6">
        <v>60.302</v>
      </c>
      <c r="G59" s="6">
        <v>74.584999999999994</v>
      </c>
      <c r="H59" s="6">
        <f>Table6[[#This Row],[9 dpp antisense]]+Table6[[#This Row],[9 dpp sense]]</f>
        <v>560.22900000000004</v>
      </c>
      <c r="I59" s="6">
        <f>Table6[[#This Row],[13 dpp antisense]]+Table6[[#This Row],[13 dpp sense]]</f>
        <v>121.49199999999999</v>
      </c>
      <c r="J59" s="6">
        <f>Table6[[#This Row],[21 dpp antisense]]+Table6[[#This Row],[21 dpp sense]]</f>
        <v>573.73300000000006</v>
      </c>
    </row>
    <row r="60" spans="1:10" x14ac:dyDescent="0.35">
      <c r="A60" s="6" t="s">
        <v>76</v>
      </c>
      <c r="B60" s="6">
        <v>30.908999999999999</v>
      </c>
      <c r="C60" s="6">
        <v>6.7240000000000002</v>
      </c>
      <c r="D60" s="6">
        <v>6.2919999999999998</v>
      </c>
      <c r="E60" s="6">
        <v>8.4719999999999995</v>
      </c>
      <c r="F60" s="6">
        <v>2.956</v>
      </c>
      <c r="G60" s="6">
        <v>18.524000000000001</v>
      </c>
      <c r="H60" s="6">
        <f>Table6[[#This Row],[9 dpp antisense]]+Table6[[#This Row],[9 dpp sense]]</f>
        <v>39.381</v>
      </c>
      <c r="I60" s="6">
        <f>Table6[[#This Row],[13 dpp antisense]]+Table6[[#This Row],[13 dpp sense]]</f>
        <v>9.68</v>
      </c>
      <c r="J60" s="6">
        <f>Table6[[#This Row],[21 dpp antisense]]+Table6[[#This Row],[21 dpp sense]]</f>
        <v>24.816000000000003</v>
      </c>
    </row>
    <row r="61" spans="1:10" x14ac:dyDescent="0.35">
      <c r="A61" s="6" t="s">
        <v>31</v>
      </c>
      <c r="B61" s="6">
        <v>820.54600000000005</v>
      </c>
      <c r="C61" s="6">
        <v>208.00700000000001</v>
      </c>
      <c r="D61" s="6">
        <v>2197.2660000000001</v>
      </c>
      <c r="E61" s="6">
        <v>879.66099999999994</v>
      </c>
      <c r="F61" s="6">
        <v>317.82499999999999</v>
      </c>
      <c r="G61" s="6">
        <v>401.02199999999999</v>
      </c>
      <c r="H61" s="6">
        <f>Table6[[#This Row],[9 dpp antisense]]+Table6[[#This Row],[9 dpp sense]]</f>
        <v>1700.2069999999999</v>
      </c>
      <c r="I61" s="6">
        <f>Table6[[#This Row],[13 dpp antisense]]+Table6[[#This Row],[13 dpp sense]]</f>
        <v>525.83199999999999</v>
      </c>
      <c r="J61" s="6">
        <f>Table6[[#This Row],[21 dpp antisense]]+Table6[[#This Row],[21 dpp sense]]</f>
        <v>2598.288</v>
      </c>
    </row>
    <row r="62" spans="1:10" x14ac:dyDescent="0.35">
      <c r="A62" s="6" t="s">
        <v>77</v>
      </c>
      <c r="B62" s="6">
        <v>171.59700000000001</v>
      </c>
      <c r="C62" s="6">
        <v>46.524000000000001</v>
      </c>
      <c r="D62" s="6">
        <v>164.49299999999999</v>
      </c>
      <c r="E62" s="6">
        <v>111.309</v>
      </c>
      <c r="F62" s="6">
        <v>57.497999999999998</v>
      </c>
      <c r="G62" s="6">
        <v>44.941000000000003</v>
      </c>
      <c r="H62" s="6">
        <f>Table6[[#This Row],[9 dpp antisense]]+Table6[[#This Row],[9 dpp sense]]</f>
        <v>282.90600000000001</v>
      </c>
      <c r="I62" s="6">
        <f>Table6[[#This Row],[13 dpp antisense]]+Table6[[#This Row],[13 dpp sense]]</f>
        <v>104.02199999999999</v>
      </c>
      <c r="J62" s="6">
        <f>Table6[[#This Row],[21 dpp antisense]]+Table6[[#This Row],[21 dpp sense]]</f>
        <v>209.434</v>
      </c>
    </row>
    <row r="63" spans="1:10" x14ac:dyDescent="0.35">
      <c r="A63" s="6" t="s">
        <v>78</v>
      </c>
      <c r="B63" s="6">
        <v>88.001000000000005</v>
      </c>
      <c r="C63" s="6">
        <v>30.486999999999998</v>
      </c>
      <c r="D63" s="6">
        <v>8.0009999999999994</v>
      </c>
      <c r="E63" s="6">
        <v>29.571000000000002</v>
      </c>
      <c r="F63" s="6">
        <v>14.083</v>
      </c>
      <c r="G63" s="6">
        <v>2.3050000000000002</v>
      </c>
      <c r="H63" s="6">
        <f>Table6[[#This Row],[9 dpp antisense]]+Table6[[#This Row],[9 dpp sense]]</f>
        <v>117.572</v>
      </c>
      <c r="I63" s="6">
        <f>Table6[[#This Row],[13 dpp antisense]]+Table6[[#This Row],[13 dpp sense]]</f>
        <v>44.57</v>
      </c>
      <c r="J63" s="6">
        <f>Table6[[#This Row],[21 dpp antisense]]+Table6[[#This Row],[21 dpp sense]]</f>
        <v>10.305999999999999</v>
      </c>
    </row>
    <row r="64" spans="1:10" x14ac:dyDescent="0.35">
      <c r="A64" s="6" t="s">
        <v>79</v>
      </c>
      <c r="B64" s="6">
        <v>132.709</v>
      </c>
      <c r="C64" s="6">
        <v>22.646000000000001</v>
      </c>
      <c r="D64" s="6">
        <v>54.298000000000002</v>
      </c>
      <c r="E64" s="6">
        <v>88.210999999999999</v>
      </c>
      <c r="F64" s="6">
        <v>22.202000000000002</v>
      </c>
      <c r="G64" s="6">
        <v>25.033000000000001</v>
      </c>
      <c r="H64" s="6">
        <f>Table6[[#This Row],[9 dpp antisense]]+Table6[[#This Row],[9 dpp sense]]</f>
        <v>220.92000000000002</v>
      </c>
      <c r="I64" s="6">
        <f>Table6[[#This Row],[13 dpp antisense]]+Table6[[#This Row],[13 dpp sense]]</f>
        <v>44.847999999999999</v>
      </c>
      <c r="J64" s="6">
        <f>Table6[[#This Row],[21 dpp antisense]]+Table6[[#This Row],[21 dpp sense]]</f>
        <v>79.331000000000003</v>
      </c>
    </row>
    <row r="65" spans="1:10" x14ac:dyDescent="0.35">
      <c r="A65" s="6" t="s">
        <v>36</v>
      </c>
      <c r="B65" s="6">
        <v>969.952</v>
      </c>
      <c r="C65" s="6">
        <v>370.06299999999999</v>
      </c>
      <c r="D65" s="6">
        <v>903.96500000000003</v>
      </c>
      <c r="E65" s="6">
        <v>814.71</v>
      </c>
      <c r="F65" s="6">
        <v>266.47300000000001</v>
      </c>
      <c r="G65" s="6">
        <v>490.11500000000001</v>
      </c>
      <c r="H65" s="6">
        <f>Table6[[#This Row],[9 dpp antisense]]+Table6[[#This Row],[9 dpp sense]]</f>
        <v>1784.662</v>
      </c>
      <c r="I65" s="6">
        <f>Table6[[#This Row],[13 dpp antisense]]+Table6[[#This Row],[13 dpp sense]]</f>
        <v>636.53600000000006</v>
      </c>
      <c r="J65" s="6">
        <f>Table6[[#This Row],[21 dpp antisense]]+Table6[[#This Row],[21 dpp sense]]</f>
        <v>1394.08</v>
      </c>
    </row>
    <row r="66" spans="1:10" x14ac:dyDescent="0.35">
      <c r="A66" s="6" t="s">
        <v>43</v>
      </c>
      <c r="B66" s="6">
        <v>405.11799999999999</v>
      </c>
      <c r="C66" s="6">
        <v>114.616</v>
      </c>
      <c r="D66" s="6">
        <v>1844.6289999999999</v>
      </c>
      <c r="E66" s="6">
        <v>408.86200000000002</v>
      </c>
      <c r="F66" s="6">
        <v>143.136</v>
      </c>
      <c r="G66" s="6">
        <v>1356.25</v>
      </c>
      <c r="H66" s="6">
        <f>Table6[[#This Row],[9 dpp antisense]]+Table6[[#This Row],[9 dpp sense]]</f>
        <v>813.98</v>
      </c>
      <c r="I66" s="6">
        <f>Table6[[#This Row],[13 dpp antisense]]+Table6[[#This Row],[13 dpp sense]]</f>
        <v>257.75200000000001</v>
      </c>
      <c r="J66" s="6">
        <f>Table6[[#This Row],[21 dpp antisense]]+Table6[[#This Row],[21 dpp sense]]</f>
        <v>3200.8789999999999</v>
      </c>
    </row>
    <row r="67" spans="1:10" x14ac:dyDescent="0.35">
      <c r="A67" s="6" t="s">
        <v>80</v>
      </c>
      <c r="B67" s="6">
        <v>90.099000000000004</v>
      </c>
      <c r="C67" s="6">
        <v>17.699000000000002</v>
      </c>
      <c r="D67" s="6">
        <v>4.665</v>
      </c>
      <c r="E67" s="6">
        <v>191.55</v>
      </c>
      <c r="F67" s="6">
        <v>36.590000000000003</v>
      </c>
      <c r="G67" s="6">
        <v>332.48599999999999</v>
      </c>
      <c r="H67" s="6">
        <f>Table6[[#This Row],[9 dpp antisense]]+Table6[[#This Row],[9 dpp sense]]</f>
        <v>281.649</v>
      </c>
      <c r="I67" s="6">
        <f>Table6[[#This Row],[13 dpp antisense]]+Table6[[#This Row],[13 dpp sense]]</f>
        <v>54.289000000000001</v>
      </c>
      <c r="J67" s="6">
        <f>Table6[[#This Row],[21 dpp antisense]]+Table6[[#This Row],[21 dpp sense]]</f>
        <v>337.15100000000001</v>
      </c>
    </row>
    <row r="68" spans="1:10" x14ac:dyDescent="0.35">
      <c r="A68" s="6" t="s">
        <v>81</v>
      </c>
      <c r="B68" s="6">
        <v>47.970999999999997</v>
      </c>
      <c r="C68" s="6">
        <v>11.202999999999999</v>
      </c>
      <c r="D68" s="6">
        <v>3.9049999999999998</v>
      </c>
      <c r="E68" s="6">
        <v>46.813000000000002</v>
      </c>
      <c r="F68" s="6">
        <v>24.436</v>
      </c>
      <c r="G68" s="6">
        <v>23.189</v>
      </c>
      <c r="H68" s="6">
        <f>Table6[[#This Row],[9 dpp antisense]]+Table6[[#This Row],[9 dpp sense]]</f>
        <v>94.783999999999992</v>
      </c>
      <c r="I68" s="6">
        <f>Table6[[#This Row],[13 dpp antisense]]+Table6[[#This Row],[13 dpp sense]]</f>
        <v>35.638999999999996</v>
      </c>
      <c r="J68" s="6">
        <f>Table6[[#This Row],[21 dpp antisense]]+Table6[[#This Row],[21 dpp sense]]</f>
        <v>27.094000000000001</v>
      </c>
    </row>
    <row r="69" spans="1:10" x14ac:dyDescent="0.35">
      <c r="A69" s="6" t="s">
        <v>82</v>
      </c>
      <c r="B69" s="6">
        <v>34.055</v>
      </c>
      <c r="C69" s="6">
        <v>37.301000000000002</v>
      </c>
      <c r="D69" s="6">
        <v>18.741</v>
      </c>
      <c r="E69" s="6">
        <v>10.557</v>
      </c>
      <c r="F69" s="6">
        <v>2.0680000000000001</v>
      </c>
      <c r="G69" s="6">
        <v>0.624</v>
      </c>
      <c r="H69" s="6">
        <f>Table6[[#This Row],[9 dpp antisense]]+Table6[[#This Row],[9 dpp sense]]</f>
        <v>44.612000000000002</v>
      </c>
      <c r="I69" s="6">
        <f>Table6[[#This Row],[13 dpp antisense]]+Table6[[#This Row],[13 dpp sense]]</f>
        <v>39.369</v>
      </c>
      <c r="J69" s="6">
        <f>Table6[[#This Row],[21 dpp antisense]]+Table6[[#This Row],[21 dpp sense]]</f>
        <v>19.364999999999998</v>
      </c>
    </row>
  </sheetData>
  <pageMargins left="0.7" right="0.7" top="0.75" bottom="0.75" header="0.3" footer="0.3"/>
  <drawing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"/>
  <sheetViews>
    <sheetView workbookViewId="0">
      <selection activeCell="P20" sqref="P20"/>
    </sheetView>
  </sheetViews>
  <sheetFormatPr defaultRowHeight="14.5" x14ac:dyDescent="0.35"/>
  <cols>
    <col min="1" max="1" width="25" customWidth="1"/>
    <col min="2" max="6" width="9.1796875" customWidth="1"/>
  </cols>
  <sheetData>
    <row r="1" spans="1:29" x14ac:dyDescent="0.35">
      <c r="B1" s="3"/>
      <c r="C1" s="3"/>
      <c r="D1" s="3"/>
      <c r="E1" s="3"/>
      <c r="F1" s="3"/>
      <c r="G1" s="3" t="s">
        <v>11</v>
      </c>
      <c r="H1" s="3"/>
      <c r="I1" s="3"/>
      <c r="J1" s="3"/>
      <c r="K1" s="3"/>
      <c r="L1" s="3"/>
      <c r="M1" s="3"/>
      <c r="N1" s="4"/>
      <c r="O1" s="4"/>
      <c r="P1" s="4"/>
      <c r="Q1" s="4"/>
      <c r="R1" s="4"/>
      <c r="S1" s="4"/>
      <c r="T1" s="4"/>
      <c r="U1" s="4" t="s">
        <v>12</v>
      </c>
      <c r="V1" s="4"/>
      <c r="W1" s="4"/>
      <c r="X1" s="4"/>
      <c r="Y1" s="4"/>
      <c r="Z1" s="4"/>
      <c r="AA1" s="4"/>
      <c r="AB1" s="4"/>
      <c r="AC1" s="4"/>
    </row>
    <row r="2" spans="1:29" x14ac:dyDescent="0.35">
      <c r="A2" t="s">
        <v>7</v>
      </c>
      <c r="B2" s="5">
        <v>19</v>
      </c>
      <c r="C2" s="5">
        <v>20</v>
      </c>
      <c r="D2" s="5">
        <v>21</v>
      </c>
      <c r="E2" s="5">
        <v>22</v>
      </c>
      <c r="F2" s="5">
        <v>23</v>
      </c>
      <c r="G2" s="2">
        <v>24</v>
      </c>
      <c r="H2" s="2">
        <v>25</v>
      </c>
      <c r="I2" s="2">
        <v>26</v>
      </c>
      <c r="J2" s="2">
        <v>27</v>
      </c>
      <c r="K2" s="2">
        <v>28</v>
      </c>
      <c r="L2" s="2">
        <v>29</v>
      </c>
      <c r="M2" s="2">
        <v>30</v>
      </c>
      <c r="N2">
        <v>31</v>
      </c>
      <c r="O2">
        <v>32</v>
      </c>
      <c r="P2" s="2">
        <v>19</v>
      </c>
      <c r="Q2" s="2">
        <v>20</v>
      </c>
      <c r="R2" s="2">
        <v>21</v>
      </c>
      <c r="S2" s="2">
        <v>22</v>
      </c>
      <c r="T2" s="2">
        <v>23</v>
      </c>
      <c r="U2">
        <v>24</v>
      </c>
      <c r="V2">
        <v>25</v>
      </c>
      <c r="W2">
        <v>26</v>
      </c>
      <c r="X2">
        <v>27</v>
      </c>
      <c r="Y2">
        <v>28</v>
      </c>
      <c r="Z2">
        <v>29</v>
      </c>
      <c r="AA2">
        <v>30</v>
      </c>
      <c r="AB2">
        <v>31</v>
      </c>
      <c r="AC2">
        <v>32</v>
      </c>
    </row>
    <row r="3" spans="1:29" x14ac:dyDescent="0.35">
      <c r="A3" t="s">
        <v>13</v>
      </c>
      <c r="B3">
        <v>31.187082143566698</v>
      </c>
      <c r="C3">
        <v>12.158055551921899</v>
      </c>
      <c r="D3">
        <v>11.304289096378699</v>
      </c>
      <c r="E3">
        <v>11.0014715730457</v>
      </c>
      <c r="F3">
        <v>21.690192903680501</v>
      </c>
      <c r="G3" s="2">
        <v>21.654944791808099</v>
      </c>
      <c r="H3" s="2">
        <v>78.507611328497703</v>
      </c>
      <c r="I3" s="2">
        <v>149.691206240257</v>
      </c>
      <c r="J3" s="2">
        <v>465.413361575625</v>
      </c>
      <c r="K3" s="2">
        <v>643.46486033959604</v>
      </c>
      <c r="L3" s="2">
        <v>545.48385646461202</v>
      </c>
      <c r="M3" s="2">
        <v>455.06758707039501</v>
      </c>
      <c r="N3">
        <v>171.97234882977301</v>
      </c>
      <c r="O3">
        <v>75.445155173494101</v>
      </c>
      <c r="P3">
        <v>32.776846061301498</v>
      </c>
      <c r="Q3">
        <v>13.616759741245501</v>
      </c>
      <c r="R3">
        <v>17.0751843330249</v>
      </c>
      <c r="S3">
        <v>16.641307081280701</v>
      </c>
      <c r="T3">
        <v>16.423671142523101</v>
      </c>
      <c r="U3">
        <v>33.922800008214097</v>
      </c>
      <c r="V3">
        <v>84.532087928659394</v>
      </c>
      <c r="W3">
        <v>257.55654247901703</v>
      </c>
      <c r="X3">
        <v>613.78446524826597</v>
      </c>
      <c r="Y3">
        <v>884.81607770815401</v>
      </c>
      <c r="Z3">
        <v>696.17569899811303</v>
      </c>
      <c r="AA3">
        <v>494.06376243247098</v>
      </c>
      <c r="AB3">
        <v>173.58476743720601</v>
      </c>
      <c r="AC3">
        <v>75.047223346507806</v>
      </c>
    </row>
    <row r="4" spans="1:29" hidden="1" x14ac:dyDescent="0.35">
      <c r="A4" t="s">
        <v>8</v>
      </c>
      <c r="B4">
        <v>12.131097094471199</v>
      </c>
      <c r="C4">
        <v>11.341152365474599</v>
      </c>
      <c r="D4">
        <v>5.9493177619856397</v>
      </c>
      <c r="E4">
        <v>9.6213613544782604</v>
      </c>
      <c r="F4">
        <v>4.6944498919891604</v>
      </c>
      <c r="G4" s="2">
        <v>4.4619883214892297</v>
      </c>
      <c r="H4" s="2">
        <v>1.4873294404964099</v>
      </c>
      <c r="I4" s="2">
        <v>2.9746588809928198</v>
      </c>
      <c r="J4" s="2">
        <v>9.3888997839783297</v>
      </c>
      <c r="K4" s="2">
        <v>0</v>
      </c>
      <c r="L4" s="2">
        <v>1.7197910109963399</v>
      </c>
      <c r="M4" s="2">
        <v>4.4619883214892297</v>
      </c>
      <c r="N4">
        <v>1.4873294404964099</v>
      </c>
      <c r="O4">
        <v>3.4395820219926798</v>
      </c>
      <c r="P4">
        <v>6.8791640439853703</v>
      </c>
      <c r="Q4">
        <v>4.9269114624890902</v>
      </c>
      <c r="R4">
        <v>29.096545633934699</v>
      </c>
      <c r="S4">
        <v>6.1817793324855703</v>
      </c>
      <c r="T4">
        <v>10.6437676539748</v>
      </c>
      <c r="U4">
        <v>7.4366472024820496</v>
      </c>
      <c r="V4">
        <v>3.4395820219926798</v>
      </c>
      <c r="W4">
        <v>4.6944498919891604</v>
      </c>
      <c r="X4">
        <v>3.4395820219926798</v>
      </c>
      <c r="Y4">
        <v>1.4873294404964099</v>
      </c>
      <c r="Z4">
        <v>1.4873294404964099</v>
      </c>
      <c r="AA4">
        <v>3.4395820219926798</v>
      </c>
      <c r="AB4">
        <v>2.9746588809928198</v>
      </c>
      <c r="AC4">
        <v>0</v>
      </c>
    </row>
    <row r="5" spans="1:29" x14ac:dyDescent="0.35">
      <c r="A5" t="s">
        <v>14</v>
      </c>
      <c r="B5">
        <v>45.128856674960602</v>
      </c>
      <c r="C5">
        <v>12.382896958569299</v>
      </c>
      <c r="D5">
        <v>14.641444231809301</v>
      </c>
      <c r="E5">
        <v>17.229713346723202</v>
      </c>
      <c r="F5">
        <v>15.605856947592301</v>
      </c>
      <c r="G5" s="2">
        <v>15.6687308858855</v>
      </c>
      <c r="H5" s="2">
        <v>27.493179228454601</v>
      </c>
      <c r="I5" s="2">
        <v>77.139130449895205</v>
      </c>
      <c r="J5" s="2">
        <v>148.63288463188599</v>
      </c>
      <c r="K5" s="2">
        <v>324.72281119356597</v>
      </c>
      <c r="L5" s="2">
        <v>290.89807537422797</v>
      </c>
      <c r="M5" s="2">
        <v>229.923250487925</v>
      </c>
      <c r="N5">
        <v>131.87399315363101</v>
      </c>
      <c r="O5">
        <v>41.322695260698502</v>
      </c>
      <c r="P5">
        <v>59.326215677932801</v>
      </c>
      <c r="Q5">
        <v>22.621610031061898</v>
      </c>
      <c r="R5">
        <v>40.371650864731002</v>
      </c>
      <c r="S5">
        <v>22.5072466438987</v>
      </c>
      <c r="T5">
        <v>23.0904480691378</v>
      </c>
      <c r="U5">
        <v>25.768327761976099</v>
      </c>
      <c r="V5">
        <v>54.187798577159398</v>
      </c>
      <c r="W5">
        <v>149.24282269675601</v>
      </c>
      <c r="X5">
        <v>286.68594986018297</v>
      </c>
      <c r="Y5">
        <v>408.77669965958302</v>
      </c>
      <c r="Z5">
        <v>362.328955617926</v>
      </c>
      <c r="AA5">
        <v>232.54964073189399</v>
      </c>
      <c r="AB5">
        <v>95.079776928836296</v>
      </c>
      <c r="AC5">
        <v>38.050229653197803</v>
      </c>
    </row>
    <row r="6" spans="1:29" hidden="1" x14ac:dyDescent="0.35">
      <c r="A6" t="s">
        <v>9</v>
      </c>
      <c r="B6">
        <v>4.5300366114680299</v>
      </c>
      <c r="C6">
        <v>2.84651316370012</v>
      </c>
      <c r="D6">
        <v>0.71162829092503099</v>
      </c>
      <c r="E6">
        <v>0.71162829092503099</v>
      </c>
      <c r="F6">
        <v>0</v>
      </c>
      <c r="G6" s="2">
        <v>1.42325658185006</v>
      </c>
      <c r="H6" s="2">
        <v>0.71162829092503099</v>
      </c>
      <c r="I6" s="2">
        <v>1.42325658185006</v>
      </c>
      <c r="J6" s="2">
        <v>3.55814145462515</v>
      </c>
      <c r="K6" s="2">
        <v>2.13488487277509</v>
      </c>
      <c r="L6" s="2">
        <v>3.55814145462515</v>
      </c>
      <c r="M6" s="2">
        <v>7.1162829092503097</v>
      </c>
      <c r="N6">
        <v>2.84651316370012</v>
      </c>
      <c r="O6">
        <v>2.84651316370012</v>
      </c>
      <c r="P6">
        <v>4.5300366114680299</v>
      </c>
      <c r="Q6">
        <v>1.42325658185006</v>
      </c>
      <c r="R6">
        <v>7.7005148274491102</v>
      </c>
      <c r="S6">
        <v>4.1423733728239496</v>
      </c>
      <c r="T6">
        <v>2.4588499250560498</v>
      </c>
      <c r="U6">
        <v>2.13488487277509</v>
      </c>
      <c r="V6">
        <v>2.84651316370012</v>
      </c>
      <c r="W6">
        <v>3.55814145462515</v>
      </c>
      <c r="X6">
        <v>2.84651316370012</v>
      </c>
      <c r="Y6">
        <v>7.1162829092503097</v>
      </c>
      <c r="Z6">
        <v>9.2511677820253997</v>
      </c>
      <c r="AA6">
        <v>2.13488487277509</v>
      </c>
      <c r="AB6">
        <v>1.42325658185006</v>
      </c>
      <c r="AC6">
        <v>1.42325658185006</v>
      </c>
    </row>
    <row r="7" spans="1:29" x14ac:dyDescent="0.35">
      <c r="A7" t="s">
        <v>15</v>
      </c>
      <c r="B7">
        <v>25.9010159520526</v>
      </c>
      <c r="C7">
        <v>8.0550630298745904</v>
      </c>
      <c r="D7">
        <v>8.13647783283675</v>
      </c>
      <c r="E7">
        <v>10.9570984978875</v>
      </c>
      <c r="F7">
        <v>11.7164943857171</v>
      </c>
      <c r="G7" s="2">
        <v>13.8862286840452</v>
      </c>
      <c r="H7" s="2">
        <v>26.877482453883299</v>
      </c>
      <c r="I7" s="2">
        <v>56.738324641603803</v>
      </c>
      <c r="J7" s="2">
        <v>127.064447560196</v>
      </c>
      <c r="K7" s="2">
        <v>260.77361515560898</v>
      </c>
      <c r="L7" s="2">
        <v>392.88290623184099</v>
      </c>
      <c r="M7" s="2">
        <v>390.19790126643898</v>
      </c>
      <c r="N7">
        <v>205.96099242079501</v>
      </c>
      <c r="O7">
        <v>63.925449027390101</v>
      </c>
      <c r="P7">
        <v>104.90610700703</v>
      </c>
      <c r="Q7">
        <v>17.737449131269798</v>
      </c>
      <c r="R7">
        <v>15.2151603138597</v>
      </c>
      <c r="S7">
        <v>19.554643809032299</v>
      </c>
      <c r="T7">
        <v>23.514441393707202</v>
      </c>
      <c r="U7">
        <v>40.519651241437003</v>
      </c>
      <c r="V7">
        <v>93.379612584003397</v>
      </c>
      <c r="W7">
        <v>235.49649399570899</v>
      </c>
      <c r="X7">
        <v>428.79156867531498</v>
      </c>
      <c r="Y7">
        <v>483.821027085987</v>
      </c>
      <c r="Z7">
        <v>435.13790758318299</v>
      </c>
      <c r="AA7">
        <v>270.89017342807898</v>
      </c>
      <c r="AB7">
        <v>129.47827728224701</v>
      </c>
      <c r="AC7">
        <v>68.291998589714396</v>
      </c>
    </row>
    <row r="8" spans="1:29" hidden="1" x14ac:dyDescent="0.35">
      <c r="A8" t="s">
        <v>10</v>
      </c>
      <c r="B8">
        <v>3.9125778997890399</v>
      </c>
      <c r="C8">
        <v>3.4086579930158498</v>
      </c>
      <c r="D8">
        <v>0.249903204158922</v>
      </c>
      <c r="E8">
        <v>0.37691155546605398</v>
      </c>
      <c r="F8">
        <v>0.33320427221189602</v>
      </c>
      <c r="G8">
        <v>8.3301068052974103E-2</v>
      </c>
      <c r="H8">
        <v>0.80164389264160696</v>
      </c>
      <c r="I8">
        <v>0.54762719002734295</v>
      </c>
      <c r="J8">
        <v>2.52371303232127</v>
      </c>
      <c r="K8">
        <v>2.3925911825587902</v>
      </c>
      <c r="L8">
        <v>4.7142217924306404</v>
      </c>
      <c r="M8">
        <v>5.0911333478967</v>
      </c>
      <c r="N8">
        <v>1.30145030095945</v>
      </c>
      <c r="O8">
        <v>0.79753039418626603</v>
      </c>
      <c r="P8">
        <v>2.3529973977599798</v>
      </c>
      <c r="Q8">
        <v>3.61074041546527</v>
      </c>
      <c r="R8">
        <v>18.843005474601899</v>
      </c>
      <c r="S8">
        <v>5.9678513116806</v>
      </c>
      <c r="T8">
        <v>2.4717787521564301</v>
      </c>
      <c r="U8">
        <v>0.420618838720212</v>
      </c>
      <c r="V8">
        <v>1.04332009988984</v>
      </c>
      <c r="W8">
        <v>3.78968304693724</v>
      </c>
      <c r="X8">
        <v>5.4557044079967296</v>
      </c>
      <c r="Y8">
        <v>6.3051690823478301</v>
      </c>
      <c r="Z8">
        <v>4.07506653743964</v>
      </c>
      <c r="AA8">
        <v>3.7773425515712198</v>
      </c>
      <c r="AB8">
        <v>1.4721659355207399</v>
      </c>
      <c r="AC8">
        <v>0.7142293261332920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"/>
  <sheetViews>
    <sheetView tabSelected="1" workbookViewId="0">
      <selection activeCell="T31" sqref="T31"/>
    </sheetView>
  </sheetViews>
  <sheetFormatPr defaultRowHeight="14.5" x14ac:dyDescent="0.35"/>
  <cols>
    <col min="1" max="1" width="25" customWidth="1"/>
    <col min="2" max="6" width="9.1796875" customWidth="1"/>
  </cols>
  <sheetData>
    <row r="1" spans="1:29" x14ac:dyDescent="0.35">
      <c r="B1" s="3"/>
      <c r="C1" s="3"/>
      <c r="D1" s="3"/>
      <c r="E1" s="3"/>
      <c r="F1" s="3"/>
      <c r="G1" s="3" t="s">
        <v>11</v>
      </c>
      <c r="H1" s="3"/>
      <c r="I1" s="3"/>
      <c r="J1" s="3"/>
      <c r="K1" s="3"/>
      <c r="L1" s="3"/>
      <c r="M1" s="3"/>
      <c r="N1" s="4"/>
      <c r="O1" s="4"/>
      <c r="P1" s="4"/>
      <c r="Q1" s="4"/>
      <c r="R1" s="4"/>
      <c r="S1" s="4"/>
      <c r="T1" s="4"/>
      <c r="U1" s="4" t="s">
        <v>12</v>
      </c>
      <c r="V1" s="4"/>
      <c r="W1" s="4"/>
      <c r="X1" s="4"/>
      <c r="Y1" s="4"/>
      <c r="Z1" s="4"/>
      <c r="AA1" s="4"/>
      <c r="AB1" s="4"/>
      <c r="AC1" s="4"/>
    </row>
    <row r="2" spans="1:29" x14ac:dyDescent="0.35">
      <c r="A2" t="s">
        <v>7</v>
      </c>
      <c r="B2" s="5">
        <v>19</v>
      </c>
      <c r="C2" s="5">
        <v>20</v>
      </c>
      <c r="D2" s="5">
        <v>21</v>
      </c>
      <c r="E2" s="5">
        <v>22</v>
      </c>
      <c r="F2" s="5">
        <v>23</v>
      </c>
      <c r="G2" s="2">
        <v>24</v>
      </c>
      <c r="H2" s="2">
        <v>25</v>
      </c>
      <c r="I2" s="2">
        <v>26</v>
      </c>
      <c r="J2" s="2">
        <v>27</v>
      </c>
      <c r="K2" s="2">
        <v>28</v>
      </c>
      <c r="L2" s="2">
        <v>29</v>
      </c>
      <c r="M2" s="2">
        <v>30</v>
      </c>
      <c r="N2">
        <v>31</v>
      </c>
      <c r="O2">
        <v>32</v>
      </c>
      <c r="P2" s="2">
        <v>19</v>
      </c>
      <c r="Q2" s="2">
        <v>20</v>
      </c>
      <c r="R2" s="2">
        <v>21</v>
      </c>
      <c r="S2" s="2">
        <v>22</v>
      </c>
      <c r="T2" s="2">
        <v>23</v>
      </c>
      <c r="U2">
        <v>24</v>
      </c>
      <c r="V2">
        <v>25</v>
      </c>
      <c r="W2">
        <v>26</v>
      </c>
      <c r="X2">
        <v>27</v>
      </c>
      <c r="Y2">
        <v>28</v>
      </c>
      <c r="Z2">
        <v>29</v>
      </c>
      <c r="AA2">
        <v>30</v>
      </c>
      <c r="AB2">
        <v>31</v>
      </c>
      <c r="AC2">
        <v>32</v>
      </c>
    </row>
    <row r="3" spans="1:29" x14ac:dyDescent="0.35">
      <c r="A3" t="s">
        <v>13</v>
      </c>
      <c r="B3">
        <v>15.9904912036644</v>
      </c>
      <c r="C3">
        <v>8.8207579694757001</v>
      </c>
      <c r="D3">
        <v>10.7845329471736</v>
      </c>
      <c r="E3">
        <v>11.2184101989178</v>
      </c>
      <c r="F3">
        <v>12.9905619435379</v>
      </c>
      <c r="G3" s="2">
        <v>19.872163015224402</v>
      </c>
      <c r="H3" s="2">
        <v>62.529842095453397</v>
      </c>
      <c r="I3" s="2">
        <v>141.531325415922</v>
      </c>
      <c r="J3" s="2">
        <v>247.71051735596799</v>
      </c>
      <c r="K3" s="2">
        <v>305.981318563917</v>
      </c>
      <c r="L3" s="2">
        <v>292.63675232743901</v>
      </c>
      <c r="M3" s="2">
        <v>179.374531911996</v>
      </c>
      <c r="N3">
        <v>60.890144705015601</v>
      </c>
      <c r="O3">
        <v>14.0619643378388</v>
      </c>
      <c r="P3">
        <v>27.788523743568401</v>
      </c>
      <c r="Q3">
        <v>5.1094493270663497</v>
      </c>
      <c r="R3">
        <v>9.2546352212198908</v>
      </c>
      <c r="S3">
        <v>15.8833522422764</v>
      </c>
      <c r="T3">
        <v>10.7133394105434</v>
      </c>
      <c r="U3">
        <v>21.714810983589199</v>
      </c>
      <c r="V3">
        <v>64.419762833425196</v>
      </c>
      <c r="W3">
        <v>170.81114075759001</v>
      </c>
      <c r="X3">
        <v>398.51171933796002</v>
      </c>
      <c r="Y3">
        <v>644.65556768188605</v>
      </c>
      <c r="Z3">
        <v>682.76773821519203</v>
      </c>
      <c r="AA3">
        <v>726.97811103994002</v>
      </c>
      <c r="AB3">
        <v>261.89739415469501</v>
      </c>
      <c r="AC3">
        <v>82.626215752532005</v>
      </c>
    </row>
    <row r="4" spans="1:29" hidden="1" x14ac:dyDescent="0.35">
      <c r="A4" t="s">
        <v>8</v>
      </c>
      <c r="B4">
        <v>27.701776210935101</v>
      </c>
      <c r="C4">
        <v>10.4113060834748</v>
      </c>
      <c r="D4">
        <v>3.20712045149275</v>
      </c>
      <c r="E4">
        <v>15.3382175459639</v>
      </c>
      <c r="F4">
        <v>7.9015703434819198</v>
      </c>
      <c r="G4" s="2">
        <v>9.6213613544782604</v>
      </c>
      <c r="H4" s="2">
        <v>8.1340319139818504</v>
      </c>
      <c r="I4" s="2">
        <v>3.20712045149275</v>
      </c>
      <c r="J4" s="2">
        <v>5.9493177619856397</v>
      </c>
      <c r="K4" s="2">
        <v>6.1817793324855703</v>
      </c>
      <c r="L4" s="2">
        <v>2.9746588809928198</v>
      </c>
      <c r="M4" s="2">
        <v>6.6467024734854396</v>
      </c>
      <c r="N4">
        <v>0</v>
      </c>
      <c r="O4">
        <v>1.4873294404964099</v>
      </c>
      <c r="P4">
        <v>32.396226102924203</v>
      </c>
      <c r="Q4">
        <v>3.20712045149275</v>
      </c>
      <c r="R4">
        <v>11.108690794974599</v>
      </c>
      <c r="S4">
        <v>2.9746588809928198</v>
      </c>
      <c r="T4">
        <v>4.6944498919891604</v>
      </c>
      <c r="U4">
        <v>12.131097094471199</v>
      </c>
      <c r="V4">
        <v>8.9239766429784595</v>
      </c>
      <c r="W4">
        <v>6.4142409029855099</v>
      </c>
      <c r="X4">
        <v>1.4873294404964099</v>
      </c>
      <c r="Y4">
        <v>5.9493177619856397</v>
      </c>
      <c r="Z4">
        <v>6.1817793324855703</v>
      </c>
      <c r="AA4">
        <v>7.4366472024820496</v>
      </c>
      <c r="AB4">
        <v>0</v>
      </c>
      <c r="AC4">
        <v>1.7197910109963399</v>
      </c>
    </row>
    <row r="5" spans="1:29" x14ac:dyDescent="0.35">
      <c r="A5" t="s">
        <v>14</v>
      </c>
      <c r="B5">
        <v>5.4300178133930199</v>
      </c>
      <c r="C5">
        <v>4.5799684847731701</v>
      </c>
      <c r="D5">
        <v>6.8766368870675496</v>
      </c>
      <c r="E5">
        <v>6.0647086875020904</v>
      </c>
      <c r="F5">
        <v>7.6123228285242197</v>
      </c>
      <c r="G5" s="2">
        <v>5.5825023296105796</v>
      </c>
      <c r="H5" s="2">
        <v>15.8974576602119</v>
      </c>
      <c r="I5" s="2">
        <v>32.530601261880498</v>
      </c>
      <c r="J5" s="2">
        <v>79.980879148374299</v>
      </c>
      <c r="K5" s="2">
        <v>109.214261993515</v>
      </c>
      <c r="L5" s="2">
        <v>89.979480957117204</v>
      </c>
      <c r="M5" s="2">
        <v>59.503453003389197</v>
      </c>
      <c r="N5">
        <v>21.733439573387599</v>
      </c>
      <c r="O5">
        <v>5.06217484266468</v>
      </c>
      <c r="P5">
        <v>14.780560428211301</v>
      </c>
      <c r="Q5">
        <v>3.3620761854249901</v>
      </c>
      <c r="R5">
        <v>4.6562107428819601</v>
      </c>
      <c r="S5">
        <v>3.7680402852077202</v>
      </c>
      <c r="T5">
        <v>6.9147580161219402</v>
      </c>
      <c r="U5">
        <v>6.7622734999043796</v>
      </c>
      <c r="V5">
        <v>9.4267848729270902</v>
      </c>
      <c r="W5">
        <v>22.0631614150616</v>
      </c>
      <c r="X5">
        <v>55.304695809159902</v>
      </c>
      <c r="Y5">
        <v>97.452687589239503</v>
      </c>
      <c r="Z5">
        <v>126.59645985645599</v>
      </c>
      <c r="AA5">
        <v>107.132952045731</v>
      </c>
      <c r="AB5">
        <v>69.932771721153699</v>
      </c>
      <c r="AC5">
        <v>9.3505426148183108</v>
      </c>
    </row>
    <row r="6" spans="1:29" hidden="1" x14ac:dyDescent="0.35">
      <c r="A6" t="s">
        <v>9</v>
      </c>
      <c r="B6">
        <v>0</v>
      </c>
      <c r="C6">
        <v>0</v>
      </c>
      <c r="D6">
        <v>1.42325658185006</v>
      </c>
      <c r="E6">
        <v>1.0355933432059801</v>
      </c>
      <c r="F6">
        <v>0.71162829092503099</v>
      </c>
      <c r="G6" s="2">
        <v>0</v>
      </c>
      <c r="H6" s="2">
        <v>0.71162829092503099</v>
      </c>
      <c r="I6" s="2">
        <v>0.71162829092503099</v>
      </c>
      <c r="J6" s="2">
        <v>4.26976974555018</v>
      </c>
      <c r="K6" s="2">
        <v>0</v>
      </c>
      <c r="L6" s="2">
        <v>0</v>
      </c>
      <c r="M6" s="2">
        <v>1.42325658185006</v>
      </c>
      <c r="N6">
        <v>0</v>
      </c>
      <c r="O6">
        <v>0.71162829092503099</v>
      </c>
      <c r="P6">
        <v>0.71162829092503099</v>
      </c>
      <c r="Q6">
        <v>1.42325658185006</v>
      </c>
      <c r="R6">
        <v>2.4588499250560498</v>
      </c>
      <c r="S6">
        <v>2.4588499250560498</v>
      </c>
      <c r="T6">
        <v>0.71162829092503099</v>
      </c>
      <c r="U6">
        <v>1.0355933432059801</v>
      </c>
      <c r="V6">
        <v>0.71162829092503099</v>
      </c>
      <c r="W6">
        <v>1.7472216341310201</v>
      </c>
      <c r="X6">
        <v>2.0711866864119699</v>
      </c>
      <c r="Y6">
        <v>2.13488487277509</v>
      </c>
      <c r="Z6">
        <v>2.13488487277509</v>
      </c>
      <c r="AA6">
        <v>1.42325658185006</v>
      </c>
      <c r="AB6">
        <v>0</v>
      </c>
      <c r="AC6">
        <v>0</v>
      </c>
    </row>
    <row r="7" spans="1:29" x14ac:dyDescent="0.35">
      <c r="A7" t="s">
        <v>15</v>
      </c>
      <c r="B7">
        <v>1.9256285602478</v>
      </c>
      <c r="C7">
        <v>0.67804640913145398</v>
      </c>
      <c r="D7">
        <v>0.75939932594871595</v>
      </c>
      <c r="E7">
        <v>0.97638054885162695</v>
      </c>
      <c r="F7">
        <v>0.92213610265568902</v>
      </c>
      <c r="G7" s="2">
        <v>1.1391104493202699</v>
      </c>
      <c r="H7" s="2">
        <v>2.54942250090527</v>
      </c>
      <c r="I7" s="2">
        <v>8.4890529806336996</v>
      </c>
      <c r="J7" s="2">
        <v>18.062962796073901</v>
      </c>
      <c r="K7" s="2">
        <v>29.806598887564299</v>
      </c>
      <c r="L7" s="2">
        <v>33.495175387299199</v>
      </c>
      <c r="M7" s="2">
        <v>26.524910744205499</v>
      </c>
      <c r="N7">
        <v>10.7672761713536</v>
      </c>
      <c r="O7">
        <v>3.7970149663791002</v>
      </c>
      <c r="P7">
        <v>10.035000214542601</v>
      </c>
      <c r="Q7">
        <v>1.19334343511901</v>
      </c>
      <c r="R7">
        <v>1.4103212199027599</v>
      </c>
      <c r="S7">
        <v>1.57305570453029</v>
      </c>
      <c r="T7">
        <v>1.92564116668472</v>
      </c>
      <c r="U7">
        <v>1.84426876719221</v>
      </c>
      <c r="V7">
        <v>4.52927487863405</v>
      </c>
      <c r="W7">
        <v>9.3298155377571597</v>
      </c>
      <c r="X7">
        <v>23.894063125980502</v>
      </c>
      <c r="Y7">
        <v>43.258880024320099</v>
      </c>
      <c r="Z7">
        <v>54.243099599265904</v>
      </c>
      <c r="AA7">
        <v>40.4924659861544</v>
      </c>
      <c r="AB7">
        <v>24.924699581425301</v>
      </c>
      <c r="AC7">
        <v>9.6010251622999192</v>
      </c>
    </row>
    <row r="8" spans="1:29" hidden="1" x14ac:dyDescent="0.35">
      <c r="A8" t="s">
        <v>10</v>
      </c>
      <c r="B8">
        <v>3.9125778997890399</v>
      </c>
      <c r="C8">
        <v>3.4086579930158498</v>
      </c>
      <c r="D8">
        <v>0.249903204158922</v>
      </c>
      <c r="E8">
        <v>0.37691155546605398</v>
      </c>
      <c r="F8">
        <v>0.33320427221189602</v>
      </c>
      <c r="G8">
        <v>8.3301068052974103E-2</v>
      </c>
      <c r="H8">
        <v>0.80164389264160696</v>
      </c>
      <c r="I8">
        <v>0.54762719002734295</v>
      </c>
      <c r="J8">
        <v>2.52371303232127</v>
      </c>
      <c r="K8">
        <v>2.3925911825587902</v>
      </c>
      <c r="L8">
        <v>4.7142217924306404</v>
      </c>
      <c r="M8">
        <v>5.0911333478967</v>
      </c>
      <c r="N8">
        <v>1.30145030095945</v>
      </c>
      <c r="O8">
        <v>0.79753039418626603</v>
      </c>
      <c r="P8">
        <v>2.3529973977599798</v>
      </c>
      <c r="Q8">
        <v>3.61074041546527</v>
      </c>
      <c r="R8">
        <v>18.843005474601899</v>
      </c>
      <c r="S8">
        <v>5.9678513116806</v>
      </c>
      <c r="T8">
        <v>2.4717787521564301</v>
      </c>
      <c r="U8">
        <v>0.420618838720212</v>
      </c>
      <c r="V8">
        <v>1.04332009988984</v>
      </c>
      <c r="W8">
        <v>3.78968304693724</v>
      </c>
      <c r="X8">
        <v>5.4557044079967296</v>
      </c>
      <c r="Y8">
        <v>6.3051690823478301</v>
      </c>
      <c r="Z8">
        <v>4.07506653743964</v>
      </c>
      <c r="AA8">
        <v>3.7773425515712198</v>
      </c>
      <c r="AB8">
        <v>1.4721659355207399</v>
      </c>
      <c r="AC8">
        <v>0.7142293261332920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4</vt:i4>
      </vt:variant>
    </vt:vector>
  </HeadingPairs>
  <TitlesOfParts>
    <vt:vector size="4" baseType="lpstr">
      <vt:lpstr>Figure 1b</vt:lpstr>
      <vt:lpstr>Figure 1c</vt:lpstr>
      <vt:lpstr>Figure 1d</vt:lpstr>
      <vt:lpstr>Figure 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</dc:creator>
  <cp:lastModifiedBy>Lucie</cp:lastModifiedBy>
  <dcterms:created xsi:type="dcterms:W3CDTF">2021-05-02T22:11:30Z</dcterms:created>
  <dcterms:modified xsi:type="dcterms:W3CDTF">2021-07-22T19:08:30Z</dcterms:modified>
</cp:coreProperties>
</file>